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4"/>
  <workbookPr/>
  <mc:AlternateContent xmlns:mc="http://schemas.openxmlformats.org/markup-compatibility/2006">
    <mc:Choice Requires="x15">
      <x15ac:absPath xmlns:x15ac="http://schemas.microsoft.com/office/spreadsheetml/2010/11/ac" url="/Users/blrice/Desktop/"/>
    </mc:Choice>
  </mc:AlternateContent>
  <xr:revisionPtr revIDLastSave="0" documentId="13_ncr:1_{36672E9C-343A-8F4A-BC4C-86D547144131}" xr6:coauthVersionLast="45" xr6:coauthVersionMax="45" xr10:uidLastSave="{00000000-0000-0000-0000-000000000000}"/>
  <bookViews>
    <workbookView xWindow="20" yWindow="460" windowWidth="28780" windowHeight="16420" tabRatio="500" xr2:uid="{00000000-000D-0000-FFFF-FFFF00000000}"/>
  </bookViews>
  <sheets>
    <sheet name="3 Head of Household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24" i="1" l="1"/>
  <c r="A538" i="1"/>
  <c r="A531" i="1"/>
  <c r="A516" i="1"/>
  <c r="A484" i="1"/>
  <c r="A482" i="1"/>
  <c r="A480" i="1"/>
  <c r="A477" i="1"/>
  <c r="A475" i="1"/>
  <c r="A472" i="1"/>
  <c r="A470" i="1"/>
  <c r="A468" i="1"/>
  <c r="A462" i="1"/>
  <c r="A460" i="1"/>
  <c r="A458" i="1"/>
  <c r="A456" i="1"/>
  <c r="A384" i="1"/>
  <c r="A383" i="1"/>
  <c r="A373" i="1"/>
  <c r="A371" i="1"/>
  <c r="A351" i="1"/>
  <c r="A325" i="1"/>
  <c r="A125" i="1"/>
  <c r="A126" i="1"/>
  <c r="A26" i="1"/>
  <c r="A12" i="1"/>
  <c r="A536" i="1"/>
  <c r="A537" i="1"/>
  <c r="A535" i="1"/>
  <c r="A515" i="1"/>
  <c r="A517" i="1"/>
  <c r="A518" i="1"/>
  <c r="A519" i="1"/>
  <c r="A520" i="1"/>
  <c r="A521" i="1"/>
  <c r="A522" i="1"/>
  <c r="A523" i="1"/>
  <c r="A524" i="1"/>
  <c r="A526" i="1"/>
  <c r="A527" i="1"/>
  <c r="A528" i="1"/>
  <c r="A529" i="1"/>
  <c r="A530" i="1"/>
  <c r="A532" i="1"/>
  <c r="A533" i="1"/>
  <c r="A514" i="1"/>
  <c r="A511" i="1"/>
  <c r="A512" i="1"/>
  <c r="A510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492" i="1"/>
  <c r="A457" i="1"/>
  <c r="A459" i="1"/>
  <c r="A461" i="1"/>
  <c r="A463" i="1"/>
  <c r="A464" i="1"/>
  <c r="A465" i="1"/>
  <c r="A466" i="1"/>
  <c r="A467" i="1"/>
  <c r="A469" i="1"/>
  <c r="A471" i="1"/>
  <c r="A473" i="1"/>
  <c r="A474" i="1"/>
  <c r="A476" i="1"/>
  <c r="A478" i="1"/>
  <c r="A479" i="1"/>
  <c r="A481" i="1"/>
  <c r="A483" i="1"/>
  <c r="A485" i="1"/>
  <c r="A486" i="1"/>
  <c r="A487" i="1"/>
  <c r="A488" i="1"/>
  <c r="A489" i="1"/>
  <c r="A490" i="1"/>
  <c r="A455" i="1"/>
  <c r="A453" i="1"/>
  <c r="A452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385" i="1"/>
  <c r="A374" i="1"/>
  <c r="A375" i="1"/>
  <c r="A376" i="1"/>
  <c r="A377" i="1"/>
  <c r="A378" i="1"/>
  <c r="A379" i="1"/>
  <c r="A380" i="1"/>
  <c r="A381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57" i="1"/>
  <c r="A353" i="1"/>
  <c r="A354" i="1"/>
  <c r="A355" i="1"/>
  <c r="A352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24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25" i="1"/>
  <c r="A15" i="1"/>
  <c r="A16" i="1"/>
  <c r="A17" i="1"/>
  <c r="A18" i="1"/>
  <c r="A19" i="1"/>
  <c r="A20" i="1"/>
  <c r="A21" i="1"/>
  <c r="A22" i="1"/>
  <c r="A14" i="1"/>
  <c r="A11" i="1"/>
  <c r="A10" i="1"/>
  <c r="A3" i="1"/>
  <c r="A4" i="1"/>
  <c r="A5" i="1"/>
  <c r="A6" i="1"/>
  <c r="A7" i="1"/>
  <c r="A8" i="1"/>
</calcChain>
</file>

<file path=xl/sharedStrings.xml><?xml version="1.0" encoding="utf-8"?>
<sst xmlns="http://schemas.openxmlformats.org/spreadsheetml/2006/main" count="2136" uniqueCount="1665">
  <si>
    <t>Section 01: ID des individus</t>
  </si>
  <si>
    <t>Harvard Menage ID (###)</t>
  </si>
  <si>
    <t>Harvard Individu ID (##)</t>
  </si>
  <si>
    <t>Daty nahaterahana: Taona (####)</t>
  </si>
  <si>
    <t>Daty nahaterahana: Volana</t>
  </si>
  <si>
    <t>Daty nahaterahana: Andro (##)</t>
  </si>
  <si>
    <t>Taonan'ilay olona</t>
  </si>
  <si>
    <t xml:space="preserve">Section 02 : Démographie </t>
  </si>
  <si>
    <t>What is your religion?</t>
  </si>
  <si>
    <t>Inona no antokom-pinoana misy anao?</t>
  </si>
  <si>
    <t>Section 03: Education</t>
  </si>
  <si>
    <t>Did you attend any school?</t>
  </si>
  <si>
    <t>Nandrato fianara ve ianao?</t>
  </si>
  <si>
    <t>What is the highest level of education you have attained: primary, secondary 1, secondary 2, or higher?</t>
  </si>
  <si>
    <t xml:space="preserve">What is the highest grade of education you have attained in primary? </t>
  </si>
  <si>
    <t xml:space="preserve">What is the highest grade of education you have attained in secondary1? </t>
  </si>
  <si>
    <t xml:space="preserve">What is the highest grade of education you have attained in secondary2? </t>
  </si>
  <si>
    <t xml:space="preserve">What is the highest grade of education you have attained in higher education? </t>
  </si>
  <si>
    <t>Total years of education?</t>
  </si>
  <si>
    <t>Totalin'ny taona nianarana</t>
  </si>
  <si>
    <t xml:space="preserve">Are you able to read? </t>
  </si>
  <si>
    <t xml:space="preserve">Are you able to write? </t>
  </si>
  <si>
    <t>Mahay manoratra?</t>
  </si>
  <si>
    <t>Section 04: Revenu et depense</t>
  </si>
  <si>
    <t>Inona avy ireo voly 5 tena nampidi-bola anao tao anatin'ny volana lasa</t>
  </si>
  <si>
    <t>Unit?</t>
  </si>
  <si>
    <t>Unit price?</t>
  </si>
  <si>
    <t>Did you sell something else beside cash crops or livestock?</t>
  </si>
  <si>
    <t>Nivarotra zavatra hafa ankoatra ny voly sy ny biby fiompy</t>
  </si>
  <si>
    <t>What?</t>
  </si>
  <si>
    <t>Inona?</t>
  </si>
  <si>
    <t>Inona no venty ampiasainao?</t>
  </si>
  <si>
    <t>Otrinona ny iray venty?</t>
  </si>
  <si>
    <t>Who else in the household generate income?</t>
  </si>
  <si>
    <t>Iza no ko olona mampidi-bolo ato an-tokantranonareo?</t>
  </si>
  <si>
    <t xml:space="preserve">Do you pay remittances to anyone in your extended family? </t>
  </si>
  <si>
    <t>Mandefa vola amin'ny havanao ve ianao?</t>
  </si>
  <si>
    <t xml:space="preserve">Who? </t>
  </si>
  <si>
    <t>Iza?</t>
  </si>
  <si>
    <t xml:space="preserve">How often per year? </t>
  </si>
  <si>
    <t xml:space="preserve">How much money on average per remittance? </t>
  </si>
  <si>
    <t xml:space="preserve">Otrinona eo eo izany vola nalefanao izany? </t>
  </si>
  <si>
    <t xml:space="preserve">Do you receive remittances from anyone in your extended family? </t>
  </si>
  <si>
    <t xml:space="preserve">If yes, by whom? </t>
  </si>
  <si>
    <t>Impiry isan-taona eo ianao no mandray vola any amin'ny havanao?</t>
  </si>
  <si>
    <t>CEREALES</t>
  </si>
  <si>
    <t>Riz décortiqué local</t>
  </si>
  <si>
    <t>Riz décortiqué importé</t>
  </si>
  <si>
    <t>Paddy</t>
  </si>
  <si>
    <t>Maïs</t>
  </si>
  <si>
    <t>FARINES DE</t>
  </si>
  <si>
    <t>Farine de riz</t>
  </si>
  <si>
    <t>Farine de Manioc</t>
  </si>
  <si>
    <t>TUBERCULES</t>
  </si>
  <si>
    <t>Manioc vert</t>
  </si>
  <si>
    <t>Patate douces</t>
  </si>
  <si>
    <t>Ovy ala</t>
  </si>
  <si>
    <t>LEGUMINEUSES SECHES</t>
  </si>
  <si>
    <t>Haricots secs</t>
  </si>
  <si>
    <t>Poids de cap</t>
  </si>
  <si>
    <t>Voanjobory/lentilles</t>
  </si>
  <si>
    <t>Autres légumineuses sèches</t>
  </si>
  <si>
    <t>FRUITS</t>
  </si>
  <si>
    <t>Banane</t>
  </si>
  <si>
    <t>Papaye</t>
  </si>
  <si>
    <t>Letchis</t>
  </si>
  <si>
    <t>Fruits séchés</t>
  </si>
  <si>
    <t>Avocat</t>
  </si>
  <si>
    <t>Coco</t>
  </si>
  <si>
    <t>LEGUMES</t>
  </si>
  <si>
    <t>Anana</t>
  </si>
  <si>
    <t>Oignons</t>
  </si>
  <si>
    <t>Tomates</t>
  </si>
  <si>
    <t>Carottes</t>
  </si>
  <si>
    <t>VIANDES-POISSONS-VOLAILLES</t>
  </si>
  <si>
    <t>Viande de bœuf</t>
  </si>
  <si>
    <t>Viande de mouton</t>
  </si>
  <si>
    <t>Viande de chèvre</t>
  </si>
  <si>
    <t>Viande de porc</t>
  </si>
  <si>
    <t>Poulet</t>
  </si>
  <si>
    <t>Autres volailles</t>
  </si>
  <si>
    <t>Poissons frais, congelés</t>
  </si>
  <si>
    <t>Crustacés</t>
  </si>
  <si>
    <t>Produits d'abat</t>
  </si>
  <si>
    <t xml:space="preserve">Poissons séchés ou fumés </t>
  </si>
  <si>
    <t>PRODUITS D'ELEVAGE</t>
  </si>
  <si>
    <t>Œuf</t>
  </si>
  <si>
    <t>Miel</t>
  </si>
  <si>
    <t>Lait</t>
  </si>
  <si>
    <t>Autres lait</t>
  </si>
  <si>
    <t>HUILES/GRAISSE/SUCRE</t>
  </si>
  <si>
    <t>Huiles</t>
  </si>
  <si>
    <t>Margarine</t>
  </si>
  <si>
    <t>Sucre industriel</t>
  </si>
  <si>
    <t>Sucre gasy</t>
  </si>
  <si>
    <t>PRODUITS FINIS</t>
  </si>
  <si>
    <t>Pains</t>
  </si>
  <si>
    <t>Beignet (mofo gasy, menakely, sns)</t>
  </si>
  <si>
    <t>Viennoiserie (pain au chocolat, croissant, sns)</t>
  </si>
  <si>
    <t>Cafe</t>
  </si>
  <si>
    <t>Pate sedap, apollo, indomie,sns</t>
  </si>
  <si>
    <t>PRODUITS LAITIERS</t>
  </si>
  <si>
    <t>Beurre</t>
  </si>
  <si>
    <t>Yaourt</t>
  </si>
  <si>
    <t>Fromage</t>
  </si>
  <si>
    <t>Sel</t>
  </si>
  <si>
    <t>Petrol</t>
  </si>
  <si>
    <t>Essence</t>
  </si>
  <si>
    <t>Allumettes</t>
  </si>
  <si>
    <t xml:space="preserve">lamba </t>
  </si>
  <si>
    <t xml:space="preserve">Last month, list 10 expensive things you purchased </t>
  </si>
  <si>
    <t>Tao anatin'ny herinandro, tanisao ireo zavatra 10 novidiana sy nandanianao vola be indrindra</t>
  </si>
  <si>
    <t>How much did you spend?</t>
  </si>
  <si>
    <t>Otrinona no nolanianao?</t>
  </si>
  <si>
    <t>What are the walls made of?</t>
  </si>
  <si>
    <t>Vita amin'ny inona no rindrina ato aminareo?</t>
  </si>
  <si>
    <t>What is the floor made of?</t>
  </si>
  <si>
    <t>Vita amin'ny inona ny gorodona?</t>
  </si>
  <si>
    <t>Vita amin'ny inona ny valindrihana?</t>
  </si>
  <si>
    <t>What is the roof made of?</t>
  </si>
  <si>
    <t>How many rooms are in the house?</t>
  </si>
  <si>
    <t>Do you own a house?</t>
  </si>
  <si>
    <t>Manana trano ve ianao?</t>
  </si>
  <si>
    <t>Do you rent a house?</t>
  </si>
  <si>
    <t>Manofa trano ve ianao?</t>
  </si>
  <si>
    <t>Mipetraka an-tranon'olona tsy nahazoana fangatahana avy amin'ny tompony ary tsy mandoha hofan-trano?</t>
  </si>
  <si>
    <t>What fuel do you use to cook?</t>
  </si>
  <si>
    <t xml:space="preserve">Inona no fampiasanao rehefa mahandro sakafo? </t>
  </si>
  <si>
    <t>How do you light your house?</t>
  </si>
  <si>
    <t>Inona no jiro fampiasanao hanazavana ny trano?</t>
  </si>
  <si>
    <t>What type of toilet do you have?</t>
  </si>
  <si>
    <t>Inona karazana lava-piringy hampiasainao?</t>
  </si>
  <si>
    <t xml:space="preserve">Is it a shared toilet? </t>
  </si>
  <si>
    <t>Ihombonana amin'ny hafa ve ilay lava-piringy?</t>
  </si>
  <si>
    <t>How do you dispose of garbage?</t>
  </si>
  <si>
    <t>Ahoana no fomba fanarianao fako?</t>
  </si>
  <si>
    <t>Where do you access drinking water?</t>
  </si>
  <si>
    <t>Aiza  no hakanareo rano sotroina?</t>
  </si>
  <si>
    <t xml:space="preserve">How many minutes walking to access this water source? </t>
  </si>
  <si>
    <t>Where do you access water to wash clothes?</t>
  </si>
  <si>
    <t>Aiza ny toerana hangalanareo rano hanasana lamba?</t>
  </si>
  <si>
    <t>Where do you access water to wash hands?</t>
  </si>
  <si>
    <t>Aiza no toerana hangalanareo rano hanasana tanana matetika?</t>
  </si>
  <si>
    <t>Where do you wash your hands most often?</t>
  </si>
  <si>
    <t>Aiza no toerana hanasanareo tanana?</t>
  </si>
  <si>
    <t xml:space="preserve">DON'T ASK: By direct observation, does this location have water available? </t>
  </si>
  <si>
    <t>AZA MANONTANY: Raha jerena mivantana, ahitana rano ve ity toerana ity?</t>
  </si>
  <si>
    <t>DON'T ASK: What type of soap is available at this location?</t>
  </si>
  <si>
    <t>AZA MANONTANY: Inona no karazana savony hita amin'ity tanàna ity?</t>
  </si>
  <si>
    <t xml:space="preserve">Do you have soap available to wash hands? </t>
  </si>
  <si>
    <t>Manana savony hanasana tanana ve ianao?</t>
  </si>
  <si>
    <t>Has your house ever been sprayed by insecticides or products that kill mosquitoes?</t>
  </si>
  <si>
    <t>EFA nisy nanisy insecticide na fanafody famonoana moka ve tato an-tokantranonareo?</t>
  </si>
  <si>
    <t>If YES, when?</t>
  </si>
  <si>
    <t>Raha ENY, tamin'ny taona oviana?</t>
  </si>
  <si>
    <t>Within the last 12 months, has your house been sprayed by insecticides or products that kill mosquitoes?</t>
  </si>
  <si>
    <t>TAO ANATIN'NY 12 VOLANA LASA nisy nanisy insecticide na fanafody famonoana moka ve tato an-tokantranonareo?</t>
  </si>
  <si>
    <t xml:space="preserve">Do you have a hamlet (lasy)? </t>
  </si>
  <si>
    <t>Manana lasy ve ianao?</t>
  </si>
  <si>
    <t>Which months did you spend time (or live) there last year?</t>
  </si>
  <si>
    <t>Volana inona ianao no nilasy tany tamin'ny erin-taona?</t>
  </si>
  <si>
    <t xml:space="preserve">How many of zebu(s) do you own? </t>
  </si>
  <si>
    <t xml:space="preserve">How many of chicken(s) do you own? </t>
  </si>
  <si>
    <t xml:space="preserve">How many of duck(s) do you own? </t>
  </si>
  <si>
    <t xml:space="preserve">How many of pork(s) do you own? </t>
  </si>
  <si>
    <t xml:space="preserve">How many of goat(s) do you own? </t>
  </si>
  <si>
    <t xml:space="preserve">How many of sheep(s) do you own? </t>
  </si>
  <si>
    <t>Number of adult dogs (&gt;3 months)</t>
  </si>
  <si>
    <t>Have the adults received a rabies vaccine?</t>
  </si>
  <si>
    <t>Natao vakisiny amin'ny aromotana ve ny alika mihoatra ny 3 volana?</t>
  </si>
  <si>
    <t>Number of puppies (&lt;3 months)</t>
  </si>
  <si>
    <t xml:space="preserve">Have the puppies received a rabies vaccine? </t>
  </si>
  <si>
    <t>Natao vakisiny amin'ny aromotana ve ny alika latsaky ny 3 volana?</t>
  </si>
  <si>
    <t xml:space="preserve">How many of cat(s) do you own? </t>
  </si>
  <si>
    <t>Manana biby hafa ve ianao?</t>
  </si>
  <si>
    <t>How many?</t>
  </si>
  <si>
    <t>Do you fish?</t>
  </si>
  <si>
    <t>Manjono/manarato ve ianao?</t>
  </si>
  <si>
    <t>If you catch fish what percent of your catch do you sell?</t>
  </si>
  <si>
    <t>Volana inona?</t>
  </si>
  <si>
    <t>Do you eat bushmeat?</t>
  </si>
  <si>
    <t>Mihinana bibidia ve ianao?</t>
  </si>
  <si>
    <t>What bushmeat have you eaten?</t>
  </si>
  <si>
    <t>Inona no bibidia efa nohaninao?</t>
  </si>
  <si>
    <t xml:space="preserve">Do you hunt wildlife? </t>
  </si>
  <si>
    <t>Mihaza ve ianao?</t>
  </si>
  <si>
    <t>Misy fotoana tena hihazanao?</t>
  </si>
  <si>
    <t>Rehefa mihaza ianao amin'io volana io dia isaky ny inona?</t>
  </si>
  <si>
    <t>How many times (in a season) per day do you hunt?</t>
  </si>
  <si>
    <t>Impiry isan'andro</t>
  </si>
  <si>
    <t>How many times (in a season) per week do you hunt?</t>
  </si>
  <si>
    <t>Impiry isaky ny herinandro</t>
  </si>
  <si>
    <t>How many times (in a season) per month do you hunt?</t>
  </si>
  <si>
    <t>Impiry isam-bolana</t>
  </si>
  <si>
    <t>How many times (in a season) per year do you hunt?</t>
  </si>
  <si>
    <t>Impiry isan-taona</t>
  </si>
  <si>
    <t>Inona no activity handraisanao anjara amin'ny ASOTRY</t>
  </si>
  <si>
    <t>Do you mine?</t>
  </si>
  <si>
    <t>Mitrandraka vato ianao?</t>
  </si>
  <si>
    <t xml:space="preserve">Is there a season to when you mine? </t>
  </si>
  <si>
    <t>Misy fotoana fitrandrahana vato?</t>
  </si>
  <si>
    <t>What months do you mine?</t>
  </si>
  <si>
    <t>Volana inona ianao no mandeha mitrandraka vato?</t>
  </si>
  <si>
    <t>What type(s) of stone(s) do you mine for?</t>
  </si>
  <si>
    <t>Inona no karazana vato trandrahanao?</t>
  </si>
  <si>
    <t>How many days will you spend at the mine (carrière) before returning to a village?</t>
  </si>
  <si>
    <t>Do you dig by hand or by machine?</t>
  </si>
  <si>
    <t>Mitrandraka amin'ny tanana ianao sa amin'ny machine?</t>
  </si>
  <si>
    <t xml:space="preserve">In the past 12 months, did a SHOCK affect your household? </t>
  </si>
  <si>
    <t>Tamin'ny 12 volana lasa ve nisy voina nahazo ny tokantranonareo toa ny rizo-doza, valala, tondra-drano, main-tany, olana ara-pahasalamana, fandriam-pahalemana, sns?</t>
  </si>
  <si>
    <t xml:space="preserve">If yes, when did this SHOCK happen? </t>
  </si>
  <si>
    <t>Oviana no niseho io voina io?</t>
  </si>
  <si>
    <t xml:space="preserve">How did you cope with this SHOCK? </t>
  </si>
  <si>
    <t>Ahoana no fomba nihatrehanao io voina io?</t>
  </si>
  <si>
    <t>Inona no fianarana avo indrindra vitanao: primaire, secondaire 1, secondaire 2, enseignement supérieur?</t>
  </si>
  <si>
    <t>Kilasy fahafiry no vitanao farany tamin'ny primaire?</t>
  </si>
  <si>
    <t>Kilasy fahafiry no vitanao farany tamin'ny secondaire 1?</t>
  </si>
  <si>
    <t>Kilasy fahafiry no vitanao farany tamin'ny secondaire 2?</t>
  </si>
  <si>
    <t>Firy "eme annee" no vitanao farany?</t>
  </si>
  <si>
    <t>Mahay mamaky teny?</t>
  </si>
  <si>
    <t xml:space="preserve">Otrinona eo eo izany vola vorainao izany? </t>
  </si>
  <si>
    <t xml:space="preserve">Firy ny efitra ato an-trano? </t>
  </si>
  <si>
    <t xml:space="preserve">Firy minitra miala eto, raha mandeha tongotra, ahitana rano sotroina? </t>
  </si>
  <si>
    <t xml:space="preserve">Firy ny isan'ny ombinao? </t>
  </si>
  <si>
    <t xml:space="preserve">Firy ny isan'ny akohanao? </t>
  </si>
  <si>
    <t xml:space="preserve">Firy ny isan'ny voronao? </t>
  </si>
  <si>
    <t xml:space="preserve">Firy ny isan'ny kisoanao? </t>
  </si>
  <si>
    <t xml:space="preserve">Firy ny isan'ny osy? </t>
  </si>
  <si>
    <t xml:space="preserve">Firy ny isan'ny ondrinao? </t>
  </si>
  <si>
    <t xml:space="preserve">Firy ny isan'ny alika mihoatra ny 3 volana? </t>
  </si>
  <si>
    <t xml:space="preserve">Firy ny isan'ny alika latsaky ny 3 volana? </t>
  </si>
  <si>
    <t xml:space="preserve">Firy ny sakanao? </t>
  </si>
  <si>
    <t xml:space="preserve">Firy ny isany? </t>
  </si>
  <si>
    <t xml:space="preserve">Raha mahazo trondro, firy isan-jato no hamidy? </t>
  </si>
  <si>
    <t xml:space="preserve">Maharitra firy andro mijanona any amin'ny kariera alohan'ny hodiana any an- tanàna </t>
  </si>
  <si>
    <t xml:space="preserve">Impiry isan-taona eo ianao no mandefa vola aNy amin'ny havanao? </t>
  </si>
  <si>
    <t>Mandray vola avy amin'ny havanao ve ianao?</t>
  </si>
  <si>
    <t>Harvard Household ID (###)</t>
  </si>
  <si>
    <t>Harvard Individual ID (##)</t>
  </si>
  <si>
    <t>What is the ceiling made of?</t>
  </si>
  <si>
    <t>Are you squatting in the house?</t>
  </si>
  <si>
    <t>Do you have any other animal(s)?</t>
  </si>
  <si>
    <t>What type of animal(s)?</t>
  </si>
  <si>
    <t>Which months do you fish?</t>
  </si>
  <si>
    <t xml:space="preserve">Is there a season to when you hunt? </t>
  </si>
  <si>
    <t>Which months?</t>
  </si>
  <si>
    <t>What activiti(es) do you participate in for the FARARANO/ASOTRY project?</t>
  </si>
  <si>
    <t>DOB: Year</t>
  </si>
  <si>
    <t>DOB: Month</t>
  </si>
  <si>
    <t>Dob: Day</t>
  </si>
  <si>
    <t>Age</t>
  </si>
  <si>
    <t>Section 04: Cash income recall (past month)</t>
  </si>
  <si>
    <t>Note: what is the locally used unit of sale?</t>
  </si>
  <si>
    <t>Inona no venty fampiasa:</t>
  </si>
  <si>
    <t>Rice: paddy</t>
  </si>
  <si>
    <t>Rice: husked</t>
  </si>
  <si>
    <t>Corn: dried grains</t>
  </si>
  <si>
    <t>Corn: dried cob</t>
  </si>
  <si>
    <t>Corn: husked</t>
  </si>
  <si>
    <t>Corn: fresh cob</t>
  </si>
  <si>
    <t>Corn: flour</t>
  </si>
  <si>
    <t>Wheat</t>
  </si>
  <si>
    <t>Wheat flour</t>
  </si>
  <si>
    <t>Barley</t>
  </si>
  <si>
    <t>Oat</t>
  </si>
  <si>
    <t>Sorghum</t>
  </si>
  <si>
    <t>Cassava: dry</t>
  </si>
  <si>
    <t>Cassava: fresh</t>
  </si>
  <si>
    <t>Cassava: flour</t>
  </si>
  <si>
    <t>Potato</t>
  </si>
  <si>
    <t>Sweet potato</t>
  </si>
  <si>
    <t>Taro</t>
  </si>
  <si>
    <t>Wild yam</t>
  </si>
  <si>
    <t>Peanut: in shell</t>
  </si>
  <si>
    <t>Peanut: dry</t>
  </si>
  <si>
    <t>Oilcake/presscake</t>
  </si>
  <si>
    <t>Beans: white fresh</t>
  </si>
  <si>
    <t>Beans: nonwhite fresh</t>
  </si>
  <si>
    <t>Beans: white dry</t>
  </si>
  <si>
    <t>Beans: nonwhite dry</t>
  </si>
  <si>
    <t>Soy</t>
  </si>
  <si>
    <t>Beans: voanjobory fresh</t>
  </si>
  <si>
    <t>Beans: voanjobory dry</t>
  </si>
  <si>
    <t>Beans: kabaro fresh</t>
  </si>
  <si>
    <t>Beans: kabaro dry</t>
  </si>
  <si>
    <t>Lentils</t>
  </si>
  <si>
    <t>Peas: fresh</t>
  </si>
  <si>
    <t>Onion</t>
  </si>
  <si>
    <t>Garlic</t>
  </si>
  <si>
    <t>Leeks</t>
  </si>
  <si>
    <t>Tomato</t>
  </si>
  <si>
    <t>Carrot</t>
  </si>
  <si>
    <t>Turnip</t>
  </si>
  <si>
    <t>Cabbage: red</t>
  </si>
  <si>
    <t>Cauliflower</t>
  </si>
  <si>
    <t>Squash</t>
  </si>
  <si>
    <t>Zucchini</t>
  </si>
  <si>
    <t>Cucumber</t>
  </si>
  <si>
    <t>Chyote</t>
  </si>
  <si>
    <t>Voanemba</t>
  </si>
  <si>
    <t>Salad</t>
  </si>
  <si>
    <t>Green pepper</t>
  </si>
  <si>
    <t>Other vegetables</t>
  </si>
  <si>
    <t>Pineapple</t>
  </si>
  <si>
    <t>Avocado</t>
  </si>
  <si>
    <t>Banana</t>
  </si>
  <si>
    <t>Lemon</t>
  </si>
  <si>
    <t>Cœurdebœuf</t>
  </si>
  <si>
    <t>Soursop</t>
  </si>
  <si>
    <t>Strawberry</t>
  </si>
  <si>
    <t>Guava</t>
  </si>
  <si>
    <t>Granadilla</t>
  </si>
  <si>
    <t>Persimmon</t>
  </si>
  <si>
    <t>Lychees</t>
  </si>
  <si>
    <t>Mandarine</t>
  </si>
  <si>
    <t>Mango</t>
  </si>
  <si>
    <t>Mokonazy/tsinefo</t>
  </si>
  <si>
    <t>Orange</t>
  </si>
  <si>
    <t>Papaya</t>
  </si>
  <si>
    <t>Peaches</t>
  </si>
  <si>
    <t>Pears</t>
  </si>
  <si>
    <t>Apples</t>
  </si>
  <si>
    <t>Raisins</t>
  </si>
  <si>
    <t>Breadfruit</t>
  </si>
  <si>
    <t>Tamarind</t>
  </si>
  <si>
    <t>Vontaka</t>
  </si>
  <si>
    <t>Pokpok</t>
  </si>
  <si>
    <t>Other fruits</t>
  </si>
  <si>
    <t>Cocoa</t>
  </si>
  <si>
    <t>Sugarcane</t>
  </si>
  <si>
    <t>Coconut</t>
  </si>
  <si>
    <t>Cotton</t>
  </si>
  <si>
    <t>Ginger</t>
  </si>
  <si>
    <t>Palm</t>
  </si>
  <si>
    <t>Raffia palm</t>
  </si>
  <si>
    <t>Sisal</t>
  </si>
  <si>
    <t>Tobacco</t>
  </si>
  <si>
    <t>Coffee: green</t>
  </si>
  <si>
    <t>Cinnamon</t>
  </si>
  <si>
    <t>Cloves</t>
  </si>
  <si>
    <t>Pepper: green</t>
  </si>
  <si>
    <t>Pepper: black</t>
  </si>
  <si>
    <t>Vanilla: green</t>
  </si>
  <si>
    <t>Vanilla: prepared</t>
  </si>
  <si>
    <t>Other export crops</t>
  </si>
  <si>
    <t>Horticulture</t>
  </si>
  <si>
    <t>Greens</t>
  </si>
  <si>
    <t>Pillipilli</t>
  </si>
  <si>
    <t>Chile pepper</t>
  </si>
  <si>
    <t>Jackfruit</t>
  </si>
  <si>
    <t>Coffee: commercial</t>
  </si>
  <si>
    <t>3004.100</t>
  </si>
  <si>
    <t>3001.001</t>
  </si>
  <si>
    <t>3001.002</t>
  </si>
  <si>
    <t>3001.003</t>
  </si>
  <si>
    <t>3001.004</t>
  </si>
  <si>
    <t>3001.005</t>
  </si>
  <si>
    <t>3001.006</t>
  </si>
  <si>
    <t>3002.001</t>
  </si>
  <si>
    <t>3002.002</t>
  </si>
  <si>
    <t>3003.001</t>
  </si>
  <si>
    <t>3003.002</t>
  </si>
  <si>
    <t>3003.003</t>
  </si>
  <si>
    <t>3003.004</t>
  </si>
  <si>
    <t>3003.005</t>
  </si>
  <si>
    <t>3003.006</t>
  </si>
  <si>
    <t>3003.007</t>
  </si>
  <si>
    <t>3003.008</t>
  </si>
  <si>
    <t>3003.009</t>
  </si>
  <si>
    <t>3004.001</t>
  </si>
  <si>
    <t>3004.002</t>
  </si>
  <si>
    <t>3004.003</t>
  </si>
  <si>
    <t>3004.004</t>
  </si>
  <si>
    <t>3004.005</t>
  </si>
  <si>
    <t>3004.006</t>
  </si>
  <si>
    <t>3004.007</t>
  </si>
  <si>
    <t>3004.008</t>
  </si>
  <si>
    <t>3004.009</t>
  </si>
  <si>
    <t>3004.010</t>
  </si>
  <si>
    <t>3004.011</t>
  </si>
  <si>
    <t>3004.012</t>
  </si>
  <si>
    <t>3004.013</t>
  </si>
  <si>
    <t>3004.014</t>
  </si>
  <si>
    <t>3004.015</t>
  </si>
  <si>
    <t>3004.016</t>
  </si>
  <si>
    <t>3004.017</t>
  </si>
  <si>
    <t>3004.018</t>
  </si>
  <si>
    <t>3004.019</t>
  </si>
  <si>
    <t>3004.020</t>
  </si>
  <si>
    <t>3004.021</t>
  </si>
  <si>
    <t>3004.022</t>
  </si>
  <si>
    <t>3004.023</t>
  </si>
  <si>
    <t>3004.024</t>
  </si>
  <si>
    <t>3004.025</t>
  </si>
  <si>
    <t>3004.026</t>
  </si>
  <si>
    <t>3004.027</t>
  </si>
  <si>
    <t>3004.028</t>
  </si>
  <si>
    <t>3004.029</t>
  </si>
  <si>
    <t>3004.030</t>
  </si>
  <si>
    <t>3004.031</t>
  </si>
  <si>
    <t>3004.032</t>
  </si>
  <si>
    <t>3004.033</t>
  </si>
  <si>
    <t>3004.034</t>
  </si>
  <si>
    <t>3004.035</t>
  </si>
  <si>
    <t>3004.036</t>
  </si>
  <si>
    <t>3004.037</t>
  </si>
  <si>
    <t>3004.038</t>
  </si>
  <si>
    <t>3004.039</t>
  </si>
  <si>
    <t>3004.040</t>
  </si>
  <si>
    <t>3004.041</t>
  </si>
  <si>
    <t>3004.042</t>
  </si>
  <si>
    <t>3004.043</t>
  </si>
  <si>
    <t>3004.044</t>
  </si>
  <si>
    <t>3004.045</t>
  </si>
  <si>
    <t>3004.046</t>
  </si>
  <si>
    <t>3004.047</t>
  </si>
  <si>
    <t>3004.048</t>
  </si>
  <si>
    <t>3004.049</t>
  </si>
  <si>
    <t>3004.050</t>
  </si>
  <si>
    <t>3004.051</t>
  </si>
  <si>
    <t>3004.052</t>
  </si>
  <si>
    <t>3004.053</t>
  </si>
  <si>
    <t>3004.054</t>
  </si>
  <si>
    <t>3004.055</t>
  </si>
  <si>
    <t>3004.056</t>
  </si>
  <si>
    <t>3004.057</t>
  </si>
  <si>
    <t>3004.058</t>
  </si>
  <si>
    <t>3004.059</t>
  </si>
  <si>
    <t>3004.060</t>
  </si>
  <si>
    <t>3004.061</t>
  </si>
  <si>
    <t>3004.062</t>
  </si>
  <si>
    <t>3004.063</t>
  </si>
  <si>
    <t>3004.064</t>
  </si>
  <si>
    <t>3004.065</t>
  </si>
  <si>
    <t>3004.066</t>
  </si>
  <si>
    <t>3004.067</t>
  </si>
  <si>
    <t>3004.068</t>
  </si>
  <si>
    <t>3004.069</t>
  </si>
  <si>
    <t>3004.070</t>
  </si>
  <si>
    <t>3004.071</t>
  </si>
  <si>
    <t>3004.072</t>
  </si>
  <si>
    <t>3004.073</t>
  </si>
  <si>
    <t>3004.074</t>
  </si>
  <si>
    <t>3004.075</t>
  </si>
  <si>
    <t>3004.076</t>
  </si>
  <si>
    <t>3004.077</t>
  </si>
  <si>
    <t>3004.078</t>
  </si>
  <si>
    <t>3004.079</t>
  </si>
  <si>
    <t>3004.080</t>
  </si>
  <si>
    <t>3004.081</t>
  </si>
  <si>
    <t>3004.082</t>
  </si>
  <si>
    <t>3004.083</t>
  </si>
  <si>
    <t>3004.084</t>
  </si>
  <si>
    <t>3004.085</t>
  </si>
  <si>
    <t>3004.086</t>
  </si>
  <si>
    <t>3004.087</t>
  </si>
  <si>
    <t>3004.088</t>
  </si>
  <si>
    <t>3004.089</t>
  </si>
  <si>
    <t>3004.090</t>
  </si>
  <si>
    <t>3004.091</t>
  </si>
  <si>
    <t>3004.092</t>
  </si>
  <si>
    <t>3004.093</t>
  </si>
  <si>
    <t>3004.094</t>
  </si>
  <si>
    <t>3004.095</t>
  </si>
  <si>
    <t>3004.096</t>
  </si>
  <si>
    <t>3004.097</t>
  </si>
  <si>
    <t>3004.098</t>
  </si>
  <si>
    <t>3004.099</t>
  </si>
  <si>
    <t>Otrinona no vidin'iray venty</t>
  </si>
  <si>
    <t>Otrinona no vidin'iray venty amin'ny Paddy</t>
  </si>
  <si>
    <t>Otrinona no vidin'iray venty amin'ny Riz décortiqué</t>
  </si>
  <si>
    <t>Otrinona no vidin'iray venty amin'ny Maïs grains sec</t>
  </si>
  <si>
    <t>Otrinona no vidin'iray venty amin'ny Maïs epi secs</t>
  </si>
  <si>
    <t>Otrinona no vidin'iray venty amin'ny Maïs décortiqué</t>
  </si>
  <si>
    <t>Otrinona no vidin'iray venty amin'ny Maïs épi frais</t>
  </si>
  <si>
    <t>Otrinona no vidin'iray venty amin'ny Farine de maïs</t>
  </si>
  <si>
    <t>Otrinona no vidin'iray venty amin'ny Blé</t>
  </si>
  <si>
    <t>Otrinona no vidin'iray venty amin'ny Farine de blé</t>
  </si>
  <si>
    <t>Otrinona no vidin'iray venty amin'ny Orge</t>
  </si>
  <si>
    <t>Otrinona no vidin'iray venty amin'ny Avoine</t>
  </si>
  <si>
    <t>Otrinona no vidin'iray venty amin'ny Sorgho</t>
  </si>
  <si>
    <t>Otrinona no vidin'iray venty amin'ny Manioc sec</t>
  </si>
  <si>
    <t>Otrinona no vidin'iray venty amin'ny Manioc frais</t>
  </si>
  <si>
    <t>Otrinona no vidin'iray venty amin'ny Farine de manioc</t>
  </si>
  <si>
    <t>Otrinona no vidin'iray venty amin'ny Pomme de terre</t>
  </si>
  <si>
    <t>Otrinona no vidin'iray venty amin'ny Patate douce</t>
  </si>
  <si>
    <t>Otrinona no vidin'iray venty amin'ny Saonjo / Taro</t>
  </si>
  <si>
    <t>Otrinona no vidin'iray venty amin'ny Oviala</t>
  </si>
  <si>
    <t>Otrinona no vidin'iray venty amin'ny Arachide en coque</t>
  </si>
  <si>
    <t>Otrinona no vidin'iray venty amin'ny Arachides sechées</t>
  </si>
  <si>
    <t>Otrinona no vidin'iray venty amin'ny Tourteaux</t>
  </si>
  <si>
    <t>Otrinona no vidin'iray venty amin'ny Haricot blanc frais</t>
  </si>
  <si>
    <t>Otrinona no vidin'iray venty amin'ny Haricot non-blanc frais</t>
  </si>
  <si>
    <t>Otrinona no vidin'iray venty amin'ny Haricot blanc sec</t>
  </si>
  <si>
    <t>Otrinona no vidin'iray venty amin'ny Haricot non-blanc sec</t>
  </si>
  <si>
    <t>Otrinona no vidin'iray venty amin'ny Soja</t>
  </si>
  <si>
    <t>Otrinona no vidin'iray venty amin'ny Voanjobory lena</t>
  </si>
  <si>
    <t>Otrinona no vidin'iray venty amin'ny Voanjobory maina</t>
  </si>
  <si>
    <t>Otrinona no vidin'iray venty amin'ny Kabaro lena</t>
  </si>
  <si>
    <t xml:space="preserve">Otrinona no vidin'iray venty amin'ny Kabaro maina </t>
  </si>
  <si>
    <t>Otrinona no vidin'iray venty amin'ny Lentilles</t>
  </si>
  <si>
    <t>Otrinona no vidin'iray venty amin'ny Voanemba</t>
  </si>
  <si>
    <t>Otrinona no vidin'iray venty amin'ny Petits pois frais</t>
  </si>
  <si>
    <t>Otrinona no vidin'iray venty amin'ny Oignon</t>
  </si>
  <si>
    <t>Otrinona no vidin'iray venty amin'ny Ail</t>
  </si>
  <si>
    <t>Otrinona no vidin'iray venty amin'ny Poireaux</t>
  </si>
  <si>
    <t>Otrinona no vidin'iray venty amin'ny Tomate</t>
  </si>
  <si>
    <t>Otrinona no vidin'iray venty amin'ny Carotte</t>
  </si>
  <si>
    <t>Otrinona no vidin'iray venty amin'ny Navet</t>
  </si>
  <si>
    <t>Otrinona no vidin'iray venty amin'ny Chouxvert-rouge</t>
  </si>
  <si>
    <t>Otrinona no vidin'iray venty amin'ny Choux-fleurs</t>
  </si>
  <si>
    <t>Otrinona no vidin'iray venty amin'ny Courge</t>
  </si>
  <si>
    <t>Otrinona no vidin'iray venty amin'ny Courgette</t>
  </si>
  <si>
    <t>Otrinona no vidin'iray venty amin'ny Concombre</t>
  </si>
  <si>
    <t>Otrinona no vidin'iray venty amin'ny Chouchoute</t>
  </si>
  <si>
    <t>Otrinona no vidin'iray venty amin'ny Brède</t>
  </si>
  <si>
    <t>Otrinona no vidin'iray venty amin'ny Salade</t>
  </si>
  <si>
    <t>Otrinona no vidin'iray venty amin'ny Pimentpilo</t>
  </si>
  <si>
    <t>Otrinona no vidin'iray venty amin'ny Sakaybe</t>
  </si>
  <si>
    <t>Otrinona no vidin'iray venty amin'ny Poivron</t>
  </si>
  <si>
    <t>Otrinona no vidin'iray venty amin'ny Autreslégumes</t>
  </si>
  <si>
    <t>Otrinona no vidin'iray venty amin'ny Ananas</t>
  </si>
  <si>
    <t>Otrinona no vidin'iray venty amin'ny Apalibe</t>
  </si>
  <si>
    <t>Otrinona no vidin'iray venty amin'ny Avocat</t>
  </si>
  <si>
    <t>Otrinona no vidin'iray venty amin'ny Banane</t>
  </si>
  <si>
    <t>Otrinona no vidin'iray venty amin'ny Citron</t>
  </si>
  <si>
    <t>Otrinona no vidin'iray venty amin'ny Cœurdebœuf</t>
  </si>
  <si>
    <t>Otrinona no vidin'iray venty amin'ny Corossol</t>
  </si>
  <si>
    <t>Otrinona no vidin'iray venty amin'ny Fraises</t>
  </si>
  <si>
    <t>Otrinona no vidin'iray venty amin'ny Goyave</t>
  </si>
  <si>
    <t>Otrinona no vidin'iray venty amin'ny Grenadelle</t>
  </si>
  <si>
    <t>Otrinona no vidin'iray venty amin'ny Kakis</t>
  </si>
  <si>
    <t>Otrinona no vidin'iray venty amin'ny Litchis</t>
  </si>
  <si>
    <t>Otrinona no vidin'iray venty amin'ny Mandarine</t>
  </si>
  <si>
    <t>Otrinona no vidin'iray venty amin'ny Mangue</t>
  </si>
  <si>
    <t>Otrinona no vidin'iray venty amin'ny Mokonazy/tsinefo</t>
  </si>
  <si>
    <t>Otrinona no vidin'iray venty amin'ny Orange</t>
  </si>
  <si>
    <t>Otrinona no vidin'iray venty amin'ny Papaye</t>
  </si>
  <si>
    <t>Otrinona no vidin'iray venty amin'ny Peches</t>
  </si>
  <si>
    <t>Otrinona no vidin'iray venty amin'ny Poires</t>
  </si>
  <si>
    <t>Otrinona no vidin'iray venty amin'ny Pomme</t>
  </si>
  <si>
    <t>Otrinona no vidin'iray venty amin'ny Raisins</t>
  </si>
  <si>
    <t>Otrinona no vidin'iray venty amin'ny Soanambo</t>
  </si>
  <si>
    <t>Otrinona no vidin'iray venty amin'ny Tamarin</t>
  </si>
  <si>
    <t>Otrinona no vidin'iray venty amin'ny Vontaka</t>
  </si>
  <si>
    <t>Otrinona no vidin'iray venty amin'ny Pokpokvoanatsindrana</t>
  </si>
  <si>
    <t>Otrinona no vidin'iray venty amin'ny Autresfruits</t>
  </si>
  <si>
    <t>Otrinona no vidin'iray venty amin'ny Cacao</t>
  </si>
  <si>
    <t>Otrinona no vidin'iray venty amin'ny Canneàsucre</t>
  </si>
  <si>
    <t>Otrinona no vidin'iray venty amin'ny Coco</t>
  </si>
  <si>
    <t>Otrinona no vidin'iray venty amin'ny Coton</t>
  </si>
  <si>
    <t>Otrinona no vidin'iray venty amin'ny Gingembre</t>
  </si>
  <si>
    <t>Otrinona no vidin'iray venty amin'ny Palmier</t>
  </si>
  <si>
    <t>Otrinona no vidin'iray venty amin'ny Raphia</t>
  </si>
  <si>
    <t>Otrinona no vidin'iray venty amin'ny Sisal</t>
  </si>
  <si>
    <t>Otrinona no vidin'iray venty amin'ny Tabac</t>
  </si>
  <si>
    <t>Otrinona no vidin'iray venty amin'ny Cafévert</t>
  </si>
  <si>
    <t>Otrinona no vidin'iray venty amin'ny Cafémarchand</t>
  </si>
  <si>
    <t>Otrinona no vidin'iray venty amin'ny Cannelle</t>
  </si>
  <si>
    <t>Otrinona no vidin'iray venty amin'ny Girofle</t>
  </si>
  <si>
    <t>Otrinona no vidin'iray venty amin'ny Poivrevert</t>
  </si>
  <si>
    <t>Otrinona no vidin'iray venty amin'ny Poivrenoir</t>
  </si>
  <si>
    <t>Otrinona no vidin'iray venty amin'ny Vanilleverte</t>
  </si>
  <si>
    <t>Otrinona no vidin'iray venty amin'ny Vanillepréparée</t>
  </si>
  <si>
    <t>Otrinona no vidin'iray venty amin'ny Autresculturesd'exportation</t>
  </si>
  <si>
    <t>Otrinona no vidin'iray venty amin'ny Horticulture</t>
  </si>
  <si>
    <t>3004.101</t>
  </si>
  <si>
    <t>3004.102</t>
  </si>
  <si>
    <t>3004.103</t>
  </si>
  <si>
    <t>3004.104</t>
  </si>
  <si>
    <t>3004.105</t>
  </si>
  <si>
    <t>3004.106</t>
  </si>
  <si>
    <t>3004.107</t>
  </si>
  <si>
    <t>3004.108</t>
  </si>
  <si>
    <t>3004.109</t>
  </si>
  <si>
    <t>3004.110</t>
  </si>
  <si>
    <t>3004.111</t>
  </si>
  <si>
    <t>3004.112</t>
  </si>
  <si>
    <t>3004.113</t>
  </si>
  <si>
    <t>3004.114</t>
  </si>
  <si>
    <t>3004.115</t>
  </si>
  <si>
    <t>3004.116</t>
  </si>
  <si>
    <t>3004.117</t>
  </si>
  <si>
    <t>3004.118</t>
  </si>
  <si>
    <t>3004.119</t>
  </si>
  <si>
    <t>3004.120</t>
  </si>
  <si>
    <t>3004.121</t>
  </si>
  <si>
    <t>3004.122</t>
  </si>
  <si>
    <t>3004.123</t>
  </si>
  <si>
    <t>3004.124</t>
  </si>
  <si>
    <t>3004.125</t>
  </si>
  <si>
    <t>3004.126</t>
  </si>
  <si>
    <t>3004.127</t>
  </si>
  <si>
    <t>3004.128</t>
  </si>
  <si>
    <t>3004.129</t>
  </si>
  <si>
    <t>3004.130</t>
  </si>
  <si>
    <t>3004.131</t>
  </si>
  <si>
    <t>3004.132</t>
  </si>
  <si>
    <t>3004.133</t>
  </si>
  <si>
    <t>3004.134</t>
  </si>
  <si>
    <t>3004.135</t>
  </si>
  <si>
    <t>3004.136</t>
  </si>
  <si>
    <t>3004.137</t>
  </si>
  <si>
    <t>3004.138</t>
  </si>
  <si>
    <t>3004.139</t>
  </si>
  <si>
    <t>3004.140</t>
  </si>
  <si>
    <t>3004.141</t>
  </si>
  <si>
    <t>3004.142</t>
  </si>
  <si>
    <t>3004.143</t>
  </si>
  <si>
    <t>3004.144</t>
  </si>
  <si>
    <t>3004.145</t>
  </si>
  <si>
    <t>3004.146</t>
  </si>
  <si>
    <t>3004.147</t>
  </si>
  <si>
    <t>3004.148</t>
  </si>
  <si>
    <t>3004.149</t>
  </si>
  <si>
    <t>3004.150</t>
  </si>
  <si>
    <t>3004.151</t>
  </si>
  <si>
    <t>3004.152</t>
  </si>
  <si>
    <t>3004.153</t>
  </si>
  <si>
    <t>3004.154</t>
  </si>
  <si>
    <t>3004.155</t>
  </si>
  <si>
    <t>3004.156</t>
  </si>
  <si>
    <t>3004.157</t>
  </si>
  <si>
    <t>3004.158</t>
  </si>
  <si>
    <t>3004.159</t>
  </si>
  <si>
    <t>3004.160</t>
  </si>
  <si>
    <t>3004.161</t>
  </si>
  <si>
    <t>3004.162</t>
  </si>
  <si>
    <t>3004.163</t>
  </si>
  <si>
    <t>3004.164</t>
  </si>
  <si>
    <t>3004.165</t>
  </si>
  <si>
    <t>3004.166</t>
  </si>
  <si>
    <t>3004.167</t>
  </si>
  <si>
    <t>3004.168</t>
  </si>
  <si>
    <t>3004.169</t>
  </si>
  <si>
    <t>3004.170</t>
  </si>
  <si>
    <t>3004.171</t>
  </si>
  <si>
    <t>3004.172</t>
  </si>
  <si>
    <t>3004.173</t>
  </si>
  <si>
    <t>3004.174</t>
  </si>
  <si>
    <t>3004.175</t>
  </si>
  <si>
    <t>3004.176</t>
  </si>
  <si>
    <t>3004.177</t>
  </si>
  <si>
    <t>3004.178</t>
  </si>
  <si>
    <t>3004.179</t>
  </si>
  <si>
    <t>3004.180</t>
  </si>
  <si>
    <t>3004.181</t>
  </si>
  <si>
    <t>3004.182</t>
  </si>
  <si>
    <t>3004.183</t>
  </si>
  <si>
    <t>3004.184</t>
  </si>
  <si>
    <t>3004.185</t>
  </si>
  <si>
    <t>3004.186</t>
  </si>
  <si>
    <t>3004.187</t>
  </si>
  <si>
    <t>3004.188</t>
  </si>
  <si>
    <t>3004.189</t>
  </si>
  <si>
    <t>3004.190</t>
  </si>
  <si>
    <t>3004.191</t>
  </si>
  <si>
    <t>3004.192</t>
  </si>
  <si>
    <t>3004.193</t>
  </si>
  <si>
    <t>3004.194</t>
  </si>
  <si>
    <t>3004.195</t>
  </si>
  <si>
    <t>3004.196</t>
  </si>
  <si>
    <t>3004.197</t>
  </si>
  <si>
    <t>3004.198</t>
  </si>
  <si>
    <t>Firy venty no namidy</t>
  </si>
  <si>
    <t>Quantity Sold</t>
  </si>
  <si>
    <t xml:space="preserve"> Firy venty tamin'io no namidinao : Paddy</t>
  </si>
  <si>
    <t xml:space="preserve"> Firy venty tamin'io no namidinao : Riz décortiqué</t>
  </si>
  <si>
    <t xml:space="preserve"> Firy venty tamin'io no namidinao : Maïs grains sec</t>
  </si>
  <si>
    <t xml:space="preserve"> Firy venty tamin'io no namidinao : Maïs epi secs</t>
  </si>
  <si>
    <t xml:space="preserve"> Firy venty tamin'io no namidinao : Maïs décortiqué</t>
  </si>
  <si>
    <t xml:space="preserve"> Firy venty tamin'io no namidinao : Maïs épi frais</t>
  </si>
  <si>
    <t xml:space="preserve"> Firy venty tamin'io no namidinao : Farine de maïs</t>
  </si>
  <si>
    <t xml:space="preserve"> Firy venty tamin'io no namidinao : Blé</t>
  </si>
  <si>
    <t xml:space="preserve"> Firy venty tamin'io no namidinao : Farine de blé</t>
  </si>
  <si>
    <t xml:space="preserve"> Firy venty tamin'io no namidinao : Orge</t>
  </si>
  <si>
    <t xml:space="preserve"> Firy venty tamin'io no namidinao : Avoine</t>
  </si>
  <si>
    <t xml:space="preserve"> Firy venty tamin'io no namidinao : Sorgho</t>
  </si>
  <si>
    <t xml:space="preserve"> Firy venty tamin'io no namidinao : Manioc sec</t>
  </si>
  <si>
    <t xml:space="preserve"> Firy venty tamin'io no namidinao : Manioc frais</t>
  </si>
  <si>
    <t xml:space="preserve"> Firy venty tamin'io no namidinao : Farine de manioc</t>
  </si>
  <si>
    <t xml:space="preserve"> Firy venty tamin'io no namidinao : Pomme de terre</t>
  </si>
  <si>
    <t xml:space="preserve"> Firy venty tamin'io no namidinao : Patate douce</t>
  </si>
  <si>
    <t xml:space="preserve"> Firy venty tamin'io no namidinao : Saonjo / Taro</t>
  </si>
  <si>
    <t xml:space="preserve"> Firy venty tamin'io no namidinao : Oviala</t>
  </si>
  <si>
    <t xml:space="preserve"> Firy venty tamin'io no namidinao : Arachide en coque</t>
  </si>
  <si>
    <t xml:space="preserve"> Firy venty tamin'io no namidinao : Arachides sechées</t>
  </si>
  <si>
    <t xml:space="preserve"> Firy venty tamin'io no namidinao : Tourteaux</t>
  </si>
  <si>
    <t xml:space="preserve"> Firy venty tamin'io no namidinao : Haricot blanc frais</t>
  </si>
  <si>
    <t xml:space="preserve"> Firy venty tamin'io no namidinao : Haricot non-blanc frais</t>
  </si>
  <si>
    <t xml:space="preserve"> Firy venty tamin'io no namidinao : Haricot blanc sec</t>
  </si>
  <si>
    <t xml:space="preserve"> Firy venty tamin'io no namidinao : Haricot non-blanc sec</t>
  </si>
  <si>
    <t xml:space="preserve"> Firy venty tamin'io no namidinao : Soja</t>
  </si>
  <si>
    <t xml:space="preserve"> Firy venty tamin'io no namidinao : Voanjobory lena</t>
  </si>
  <si>
    <t xml:space="preserve"> Firy venty tamin'io no namidinao : Voanjobory maina</t>
  </si>
  <si>
    <t xml:space="preserve"> Firy venty tamin'io no namidinao : Kabaro lena</t>
  </si>
  <si>
    <t xml:space="preserve"> Firy venty tamin'io no namidinao : Kabaro maina </t>
  </si>
  <si>
    <t xml:space="preserve"> Firy venty tamin'io no namidinao : Lentilles</t>
  </si>
  <si>
    <t xml:space="preserve"> Firy venty tamin'io no namidinao : Voanemba</t>
  </si>
  <si>
    <t xml:space="preserve"> Firy venty tamin'io no namidinao : Petits pois frais</t>
  </si>
  <si>
    <t xml:space="preserve"> Firy venty tamin'io no namidinao : Oignon</t>
  </si>
  <si>
    <t xml:space="preserve"> Firy venty tamin'io no namidinao : Ail</t>
  </si>
  <si>
    <t xml:space="preserve"> Firy venty tamin'io no namidinao : Poireaux</t>
  </si>
  <si>
    <t xml:space="preserve"> Firy venty tamin'io no namidinao : Tomate</t>
  </si>
  <si>
    <t xml:space="preserve"> Firy venty tamin'io no namidinao : Carotte</t>
  </si>
  <si>
    <t xml:space="preserve"> Firy venty tamin'io no namidinao : Navet</t>
  </si>
  <si>
    <t xml:space="preserve"> Firy venty tamin'io no namidinao : Chouxvert-rouge</t>
  </si>
  <si>
    <t xml:space="preserve"> Firy venty tamin'io no namidinao : Choux-fleurs</t>
  </si>
  <si>
    <t xml:space="preserve"> Firy venty tamin'io no namidinao : Courge</t>
  </si>
  <si>
    <t xml:space="preserve"> Firy venty tamin'io no namidinao : Courgette</t>
  </si>
  <si>
    <t xml:space="preserve"> Firy venty tamin'io no namidinao : Concombre</t>
  </si>
  <si>
    <t xml:space="preserve"> Firy venty tamin'io no namidinao : Chouchoute</t>
  </si>
  <si>
    <t xml:space="preserve"> Firy venty tamin'io no namidinao : Brède</t>
  </si>
  <si>
    <t xml:space="preserve"> Firy venty tamin'io no namidinao : Salade</t>
  </si>
  <si>
    <t xml:space="preserve"> Firy venty tamin'io no namidinao : Pimentpilo</t>
  </si>
  <si>
    <t xml:space="preserve"> Firy venty tamin'io no namidinao : Sakaybe</t>
  </si>
  <si>
    <t xml:space="preserve"> Firy venty tamin'io no namidinao : Poivron</t>
  </si>
  <si>
    <t xml:space="preserve"> Firy venty tamin'io no namidinao : Autreslégumes</t>
  </si>
  <si>
    <t xml:space="preserve"> Firy venty tamin'io no namidinao : Ananas</t>
  </si>
  <si>
    <t xml:space="preserve"> Firy venty tamin'io no namidinao : Apalibe</t>
  </si>
  <si>
    <t xml:space="preserve"> Firy venty tamin'io no namidinao : Avocat</t>
  </si>
  <si>
    <t xml:space="preserve"> Firy venty tamin'io no namidinao : Banane</t>
  </si>
  <si>
    <t xml:space="preserve"> Firy venty tamin'io no namidinao : Citron</t>
  </si>
  <si>
    <t xml:space="preserve"> Firy venty tamin'io no namidinao : Cœurdebœuf</t>
  </si>
  <si>
    <t xml:space="preserve"> Firy venty tamin'io no namidinao : Corossol</t>
  </si>
  <si>
    <t xml:space="preserve"> Firy venty tamin'io no namidinao : Fraises</t>
  </si>
  <si>
    <t xml:space="preserve"> Firy venty tamin'io no namidinao : Goyave</t>
  </si>
  <si>
    <t xml:space="preserve"> Firy venty tamin'io no namidinao : Grenadelle</t>
  </si>
  <si>
    <t xml:space="preserve"> Firy venty tamin'io no namidinao : Kakis</t>
  </si>
  <si>
    <t xml:space="preserve"> Firy venty tamin'io no namidinao : Litchis</t>
  </si>
  <si>
    <t xml:space="preserve"> Firy venty tamin'io no namidinao : Mandarine</t>
  </si>
  <si>
    <t xml:space="preserve"> Firy venty tamin'io no namidinao : Mangue</t>
  </si>
  <si>
    <t xml:space="preserve"> Firy venty tamin'io no namidinao : Mokonazy/tsinefo</t>
  </si>
  <si>
    <t xml:space="preserve"> Firy venty tamin'io no namidinao : Orange</t>
  </si>
  <si>
    <t xml:space="preserve"> Firy venty tamin'io no namidinao : Papaye</t>
  </si>
  <si>
    <t xml:space="preserve"> Firy venty tamin'io no namidinao : Peches</t>
  </si>
  <si>
    <t xml:space="preserve"> Firy venty tamin'io no namidinao : Poires</t>
  </si>
  <si>
    <t xml:space="preserve"> Firy venty tamin'io no namidinao : Pomme</t>
  </si>
  <si>
    <t xml:space="preserve"> Firy venty tamin'io no namidinao : Raisins</t>
  </si>
  <si>
    <t xml:space="preserve"> Firy venty tamin'io no namidinao : Soanambo</t>
  </si>
  <si>
    <t xml:space="preserve"> Firy venty tamin'io no namidinao : Tamarin</t>
  </si>
  <si>
    <t xml:space="preserve"> Firy venty tamin'io no namidinao : Vontaka</t>
  </si>
  <si>
    <t xml:space="preserve"> Firy venty tamin'io no namidinao : Pokpokvoanatsindrana</t>
  </si>
  <si>
    <t xml:space="preserve"> Firy venty tamin'io no namidinao : Autresfruits</t>
  </si>
  <si>
    <t xml:space="preserve"> Firy venty tamin'io no namidinao : Cacao</t>
  </si>
  <si>
    <t xml:space="preserve"> Firy venty tamin'io no namidinao : Canneàsucre</t>
  </si>
  <si>
    <t xml:space="preserve"> Firy venty tamin'io no namidinao : Coco</t>
  </si>
  <si>
    <t xml:space="preserve"> Firy venty tamin'io no namidinao : Coton</t>
  </si>
  <si>
    <t xml:space="preserve"> Firy venty tamin'io no namidinao : Gingembre</t>
  </si>
  <si>
    <t xml:space="preserve"> Firy venty tamin'io no namidinao : Palmier</t>
  </si>
  <si>
    <t xml:space="preserve"> Firy venty tamin'io no namidinao : Raphia</t>
  </si>
  <si>
    <t xml:space="preserve"> Firy venty tamin'io no namidinao : Sisal</t>
  </si>
  <si>
    <t xml:space="preserve"> Firy venty tamin'io no namidinao : Tabac</t>
  </si>
  <si>
    <t xml:space="preserve"> Firy venty tamin'io no namidinao : Cafévert</t>
  </si>
  <si>
    <t xml:space="preserve"> Firy venty tamin'io no namidinao : Cafémarchand</t>
  </si>
  <si>
    <t xml:space="preserve"> Firy venty tamin'io no namidinao : Cannelle</t>
  </si>
  <si>
    <t xml:space="preserve"> Firy venty tamin'io no namidinao : Girofle</t>
  </si>
  <si>
    <t xml:space="preserve"> Firy venty tamin'io no namidinao : Poivrevert</t>
  </si>
  <si>
    <t xml:space="preserve"> Firy venty tamin'io no namidinao : Poivrenoir</t>
  </si>
  <si>
    <t xml:space="preserve"> Firy venty tamin'io no namidinao : Vanilleverte</t>
  </si>
  <si>
    <t xml:space="preserve"> Firy venty tamin'io no namidinao : Vanillepréparée</t>
  </si>
  <si>
    <t xml:space="preserve"> Firy venty tamin'io no namidinao : Autresculturesd'exportation</t>
  </si>
  <si>
    <t xml:space="preserve"> Firy venty tamin'io no namidinao : Horticulture</t>
  </si>
  <si>
    <t>3004.199</t>
  </si>
  <si>
    <t>3004.200</t>
  </si>
  <si>
    <t>3004.201</t>
  </si>
  <si>
    <t>3004.202</t>
  </si>
  <si>
    <t>3004.203</t>
  </si>
  <si>
    <t>3004.204</t>
  </si>
  <si>
    <t>3004.205</t>
  </si>
  <si>
    <t>3004.206</t>
  </si>
  <si>
    <t>3004.207</t>
  </si>
  <si>
    <t>3004.208</t>
  </si>
  <si>
    <t>3004.209</t>
  </si>
  <si>
    <t>3004.210</t>
  </si>
  <si>
    <t>3004.211</t>
  </si>
  <si>
    <t>3004.212</t>
  </si>
  <si>
    <t>3004.213</t>
  </si>
  <si>
    <t>3004.214</t>
  </si>
  <si>
    <t>3004.215</t>
  </si>
  <si>
    <t>3004.216</t>
  </si>
  <si>
    <t>3004.217</t>
  </si>
  <si>
    <t>3004.218</t>
  </si>
  <si>
    <t>3004.219</t>
  </si>
  <si>
    <t>3004.220</t>
  </si>
  <si>
    <t>3004.221</t>
  </si>
  <si>
    <t>3004.222</t>
  </si>
  <si>
    <t>3004.223</t>
  </si>
  <si>
    <t>3004.224</t>
  </si>
  <si>
    <t>3004.225</t>
  </si>
  <si>
    <t>3004.226</t>
  </si>
  <si>
    <t>3004.227</t>
  </si>
  <si>
    <t>3004.228</t>
  </si>
  <si>
    <t>3004.229</t>
  </si>
  <si>
    <t>3004.230</t>
  </si>
  <si>
    <t>3004.231</t>
  </si>
  <si>
    <t>3004.232</t>
  </si>
  <si>
    <t>3004.233</t>
  </si>
  <si>
    <t>3004.234</t>
  </si>
  <si>
    <t>3004.235</t>
  </si>
  <si>
    <t>3004.236</t>
  </si>
  <si>
    <t>3004.237</t>
  </si>
  <si>
    <t>3004.238</t>
  </si>
  <si>
    <t>3004.239</t>
  </si>
  <si>
    <t>3004.240</t>
  </si>
  <si>
    <t>3004.241</t>
  </si>
  <si>
    <t>3004.242</t>
  </si>
  <si>
    <t>3004.243</t>
  </si>
  <si>
    <t>3004.244</t>
  </si>
  <si>
    <t>3004.245</t>
  </si>
  <si>
    <t>3004.246</t>
  </si>
  <si>
    <t>3004.247</t>
  </si>
  <si>
    <t>3004.248</t>
  </si>
  <si>
    <t>3004.249</t>
  </si>
  <si>
    <t>3004.250</t>
  </si>
  <si>
    <t>3004.251</t>
  </si>
  <si>
    <t>3004.252</t>
  </si>
  <si>
    <t>3004.253</t>
  </si>
  <si>
    <t>3004.254</t>
  </si>
  <si>
    <t>3004.255</t>
  </si>
  <si>
    <t>3004.256</t>
  </si>
  <si>
    <t>3004.257</t>
  </si>
  <si>
    <t>3004.258</t>
  </si>
  <si>
    <t>3004.259</t>
  </si>
  <si>
    <t>3004.260</t>
  </si>
  <si>
    <t>3004.261</t>
  </si>
  <si>
    <t>3004.262</t>
  </si>
  <si>
    <t>3004.263</t>
  </si>
  <si>
    <t>3004.264</t>
  </si>
  <si>
    <t>3004.265</t>
  </si>
  <si>
    <t>3004.266</t>
  </si>
  <si>
    <t>3004.267</t>
  </si>
  <si>
    <t>3004.268</t>
  </si>
  <si>
    <t>3004.269</t>
  </si>
  <si>
    <t>3004.270</t>
  </si>
  <si>
    <t>3004.271</t>
  </si>
  <si>
    <t>3004.272</t>
  </si>
  <si>
    <t>3004.273</t>
  </si>
  <si>
    <t>3004.274</t>
  </si>
  <si>
    <t>3004.275</t>
  </si>
  <si>
    <t>3004.276</t>
  </si>
  <si>
    <t>3004.277</t>
  </si>
  <si>
    <t>3004.278</t>
  </si>
  <si>
    <t>3004.279</t>
  </si>
  <si>
    <t>3004.280</t>
  </si>
  <si>
    <t>3004.281</t>
  </si>
  <si>
    <t>3004.282</t>
  </si>
  <si>
    <t>3004.283</t>
  </si>
  <si>
    <t>3004.284</t>
  </si>
  <si>
    <t>3004.285</t>
  </si>
  <si>
    <t>3004.286</t>
  </si>
  <si>
    <t>3004.287</t>
  </si>
  <si>
    <t>3004.288</t>
  </si>
  <si>
    <t>3004.289</t>
  </si>
  <si>
    <t>3004.290</t>
  </si>
  <si>
    <t>3004.291</t>
  </si>
  <si>
    <t>3004.292</t>
  </si>
  <si>
    <t>3004.293</t>
  </si>
  <si>
    <t>3004.294</t>
  </si>
  <si>
    <t>3004.295</t>
  </si>
  <si>
    <t>3004.296</t>
  </si>
  <si>
    <t>4.2 Cash income from animal and livestock sale in the last month (up to 5)</t>
  </si>
  <si>
    <t xml:space="preserve">VENTY (UNITE LOCALE) </t>
  </si>
  <si>
    <t>Inona no venty ampiasainao rehefa mivarotra azy (unité locale ) Omby</t>
  </si>
  <si>
    <t>Inona no venty ampiasainao rehefa mivarotra azy (unité locale ) akoho</t>
  </si>
  <si>
    <t>Inona no venty ampiasainao rehefa mivarotra azy (unité locale ) gana</t>
  </si>
  <si>
    <t>Inona no venty ampiasainao rehefa mivarotra azy (unité locale ) kisoa</t>
  </si>
  <si>
    <t>Inona no venty ampiasainao rehefa mivarotra azy (unité locale ) osy</t>
  </si>
  <si>
    <t>Inona no venty ampiasainao rehefa mivarotra azy (unité locale ) ondry</t>
  </si>
  <si>
    <t>Inona no venty ampiasainao rehefa mivarotra azy (unité locale ) bitro</t>
  </si>
  <si>
    <t>Inona no venty ampiasainao rehefa mivarotra azy (unité locale ) vorintsiloza</t>
  </si>
  <si>
    <t>Inona no venty ampiasainao rehefa mivarotra azy (unité locale ) vorondrano</t>
  </si>
  <si>
    <t>Inona no venty ampiasainao rehefa mivarotra azy (unité locale ) hazandranomasina</t>
  </si>
  <si>
    <t>Inona no venty ampiasainao rehefa mivarotra azy (unité locale ) hafa</t>
  </si>
  <si>
    <t>Cow</t>
  </si>
  <si>
    <t>Chicken</t>
  </si>
  <si>
    <t>Duck</t>
  </si>
  <si>
    <t>Pig</t>
  </si>
  <si>
    <t>Goat</t>
  </si>
  <si>
    <t>Sheep</t>
  </si>
  <si>
    <t>Rabbit</t>
  </si>
  <si>
    <t>Turkey</t>
  </si>
  <si>
    <t>Ducks all types</t>
  </si>
  <si>
    <t>Other animals</t>
  </si>
  <si>
    <t>PRIX UNITAIRE</t>
  </si>
  <si>
    <t>Firy venty no namidy (unité locale ) Omby</t>
  </si>
  <si>
    <t>Firy venty no namidy (unité locale ) akoho</t>
  </si>
  <si>
    <t>Firy venty no namidy (unité locale ) gana</t>
  </si>
  <si>
    <t>Firy venty no namidy (unité locale ) kisoa</t>
  </si>
  <si>
    <t>Firy venty no namidy (unité locale ) osy</t>
  </si>
  <si>
    <t>Firy venty no namidy (unité locale ) ondry</t>
  </si>
  <si>
    <t>Firy venty no namidy (unité locale ) bitro</t>
  </si>
  <si>
    <t>Firy venty no namidy (unité locale ) vorintsiloza</t>
  </si>
  <si>
    <t>Firy venty no namidy (unité locale ) vorondrano</t>
  </si>
  <si>
    <t>Firy venty no namidy (unité locale ) hazandranomasina</t>
  </si>
  <si>
    <t>Firy venty no namidy (unité locale ) hafa</t>
  </si>
  <si>
    <t>Note: what is the cost per unit</t>
  </si>
  <si>
    <t>3004.297</t>
  </si>
  <si>
    <t>3004.298</t>
  </si>
  <si>
    <t>3004.299</t>
  </si>
  <si>
    <t>3004.300</t>
  </si>
  <si>
    <t>3004.301</t>
  </si>
  <si>
    <t>3004.302</t>
  </si>
  <si>
    <t>3004.303</t>
  </si>
  <si>
    <t>3004.304</t>
  </si>
  <si>
    <t>3004.305</t>
  </si>
  <si>
    <t>3004.306</t>
  </si>
  <si>
    <t>3004.307</t>
  </si>
  <si>
    <t>3004.308</t>
  </si>
  <si>
    <t>3004.309</t>
  </si>
  <si>
    <t>3004.310</t>
  </si>
  <si>
    <t>3004.311</t>
  </si>
  <si>
    <t>3004.312</t>
  </si>
  <si>
    <t>3004.313</t>
  </si>
  <si>
    <t>3004.314</t>
  </si>
  <si>
    <t>3004.315</t>
  </si>
  <si>
    <t>3004.316</t>
  </si>
  <si>
    <t>3004.317</t>
  </si>
  <si>
    <t>3004.318</t>
  </si>
  <si>
    <t>3004.319</t>
  </si>
  <si>
    <t>3004.320</t>
  </si>
  <si>
    <t>3004.321</t>
  </si>
  <si>
    <t>3004.322</t>
  </si>
  <si>
    <t>4.3 Zavatra hafa namidy ankoatra ny voly sy ny biby fiompy</t>
  </si>
  <si>
    <t>4.3 Things other than cash crops or livestock sold for cash this past month</t>
  </si>
  <si>
    <t xml:space="preserve">4.4 Wage labor within the last month </t>
  </si>
  <si>
    <t>Inona ireo asa (5) nampidi-bola anao tamin'ny volana lasa</t>
  </si>
  <si>
    <t>What was your wage labor work in the past month (up to 5)?</t>
  </si>
  <si>
    <t>4.4 Asa nikaramanao tao anatin'ny volana lasa</t>
  </si>
  <si>
    <t>If other, what was the other wage labor?</t>
  </si>
  <si>
    <t>Inona ilay asa hafa?</t>
  </si>
  <si>
    <t>Otrinona no niditra taminao nivarotra</t>
  </si>
  <si>
    <t>Otrinona no niditra taminao niasa tanin'olona</t>
  </si>
  <si>
    <t>Otrinona no niditra taminao nanjono</t>
  </si>
  <si>
    <t>Otrinona no niditra taminao gardien</t>
  </si>
  <si>
    <t>Otrinona no niditra taminao nanao asa-tanana</t>
  </si>
  <si>
    <t>Otrinona no niditra taminao nitrandraka vatosoa, volamena</t>
  </si>
  <si>
    <t>Otrinona no niditra taminao Mpiandry omby</t>
  </si>
  <si>
    <t>Otrinona no niditra taminao Sofera</t>
  </si>
  <si>
    <t>Otrinona no niditra taminao niandry zaza</t>
  </si>
  <si>
    <t>Otrinona no niditra taminao namboly</t>
  </si>
  <si>
    <t>Otrinona no niditra taminao Hafa</t>
  </si>
  <si>
    <t>What were the wages for: selling?</t>
  </si>
  <si>
    <t>What were the wages for: wage labor unspecified?</t>
  </si>
  <si>
    <t>What were the wages for: fishing?</t>
  </si>
  <si>
    <t>What were the wages for: guardian?</t>
  </si>
  <si>
    <t>What were the wages for: work in fields?</t>
  </si>
  <si>
    <t>What were the wages for: mining?</t>
  </si>
  <si>
    <t>What were the wages for: caring for cattle?</t>
  </si>
  <si>
    <t>What were the wages for: chaffeur?</t>
  </si>
  <si>
    <t>What were the wages for: caring for children?</t>
  </si>
  <si>
    <t>What were the wages for: farming?</t>
  </si>
  <si>
    <t>What were the wages for: other</t>
  </si>
  <si>
    <t>Firy ny isan'ny havanao akaiky mipetraka ivelan'ny tanàna hipetrahanao? (999 raha tsy aiko)</t>
  </si>
  <si>
    <t xml:space="preserve">4.5 Remittances </t>
  </si>
  <si>
    <t>4.5 Mandray sy mandefa vola amin'ny olona</t>
  </si>
  <si>
    <t>3004.324</t>
  </si>
  <si>
    <t>3004.323</t>
  </si>
  <si>
    <t>3004.325</t>
  </si>
  <si>
    <t>3004.326</t>
  </si>
  <si>
    <t>3004.327</t>
  </si>
  <si>
    <t>3004.328</t>
  </si>
  <si>
    <t>3004.329</t>
  </si>
  <si>
    <t>3004.330</t>
  </si>
  <si>
    <t>3004.331</t>
  </si>
  <si>
    <t>3004.332</t>
  </si>
  <si>
    <t>3004.333</t>
  </si>
  <si>
    <t>3004.334</t>
  </si>
  <si>
    <t>3004.335</t>
  </si>
  <si>
    <t>3004.336</t>
  </si>
  <si>
    <t>3004.337</t>
  </si>
  <si>
    <t>3004.338</t>
  </si>
  <si>
    <t>3004.339</t>
  </si>
  <si>
    <t>3004.340</t>
  </si>
  <si>
    <t>3004.341</t>
  </si>
  <si>
    <t>3004.342</t>
  </si>
  <si>
    <t>3004.343</t>
  </si>
  <si>
    <t>3004.344</t>
  </si>
  <si>
    <t>3004.345</t>
  </si>
  <si>
    <t>3004.346</t>
  </si>
  <si>
    <t>3004.347</t>
  </si>
  <si>
    <t>3005.001</t>
  </si>
  <si>
    <t>Rice: dehusked, local</t>
  </si>
  <si>
    <t>Rice: dehusked, imported</t>
  </si>
  <si>
    <t>Rice: Paddy</t>
  </si>
  <si>
    <t>Corn</t>
  </si>
  <si>
    <t>FLOURS</t>
  </si>
  <si>
    <t>Flour: Rice</t>
  </si>
  <si>
    <t>Flour: Cassava</t>
  </si>
  <si>
    <t>Cassava green</t>
  </si>
  <si>
    <t>DRY VEGETABLES</t>
  </si>
  <si>
    <t>Dry beans</t>
  </si>
  <si>
    <t>Voanjobory/lentils</t>
  </si>
  <si>
    <t>Other dry vegetables</t>
  </si>
  <si>
    <t>Lychee</t>
  </si>
  <si>
    <t>Dry fruit</t>
  </si>
  <si>
    <t>VEGETABLES MISC</t>
  </si>
  <si>
    <t>MEATS AND POULTRY</t>
  </si>
  <si>
    <t>Beef</t>
  </si>
  <si>
    <t>Mutton</t>
  </si>
  <si>
    <t>Pork</t>
  </si>
  <si>
    <t>Other fowl</t>
  </si>
  <si>
    <t>Fish: fresh, frozen</t>
  </si>
  <si>
    <t>Crustaceans</t>
  </si>
  <si>
    <t>Fish: dried, smoked</t>
  </si>
  <si>
    <t>Egg</t>
  </si>
  <si>
    <t>Honey</t>
  </si>
  <si>
    <t>Milk</t>
  </si>
  <si>
    <t>OILS/FATS/SUGAR</t>
  </si>
  <si>
    <t>Oils</t>
  </si>
  <si>
    <t>Sugar: Industrial</t>
  </si>
  <si>
    <t>Sugar: Malagasy</t>
  </si>
  <si>
    <t>Breads</t>
  </si>
  <si>
    <t>Coffee</t>
  </si>
  <si>
    <t>Noodles sedap sns</t>
  </si>
  <si>
    <t>Other milk</t>
  </si>
  <si>
    <t>DAIRY PRODUCTS</t>
  </si>
  <si>
    <t>Butter</t>
  </si>
  <si>
    <t>Yogurt</t>
  </si>
  <si>
    <t>Cheese</t>
  </si>
  <si>
    <t>Salt</t>
  </si>
  <si>
    <t>Gasoline</t>
  </si>
  <si>
    <t>Matches</t>
  </si>
  <si>
    <t>MISC</t>
  </si>
  <si>
    <t>Cloth</t>
  </si>
  <si>
    <t>3005.002</t>
  </si>
  <si>
    <t>3005.003</t>
  </si>
  <si>
    <t>3005.004</t>
  </si>
  <si>
    <t>3005.005</t>
  </si>
  <si>
    <t>3005.006</t>
  </si>
  <si>
    <t>3005.007</t>
  </si>
  <si>
    <t>3005.008</t>
  </si>
  <si>
    <t>3005.009</t>
  </si>
  <si>
    <t>3005.010</t>
  </si>
  <si>
    <t>3005.011</t>
  </si>
  <si>
    <t>3005.012</t>
  </si>
  <si>
    <t>3005.013</t>
  </si>
  <si>
    <t>3005.014</t>
  </si>
  <si>
    <t>3005.015</t>
  </si>
  <si>
    <t>3005.016</t>
  </si>
  <si>
    <t>3005.017</t>
  </si>
  <si>
    <t>3005.018</t>
  </si>
  <si>
    <t>3005.019</t>
  </si>
  <si>
    <t>3005.020</t>
  </si>
  <si>
    <t>3005.021</t>
  </si>
  <si>
    <t>3005.022</t>
  </si>
  <si>
    <t>3005.023</t>
  </si>
  <si>
    <t>3005.024</t>
  </si>
  <si>
    <t>3005.025</t>
  </si>
  <si>
    <t>3005.026</t>
  </si>
  <si>
    <t>3005.027</t>
  </si>
  <si>
    <t>3005.028</t>
  </si>
  <si>
    <t>3005.029</t>
  </si>
  <si>
    <t>3005.030</t>
  </si>
  <si>
    <t>3005.031</t>
  </si>
  <si>
    <t>3005.032</t>
  </si>
  <si>
    <t>3005.033</t>
  </si>
  <si>
    <t>3005.034</t>
  </si>
  <si>
    <t>3005.035</t>
  </si>
  <si>
    <t>3005.036</t>
  </si>
  <si>
    <t>3005.037</t>
  </si>
  <si>
    <t>3005.038</t>
  </si>
  <si>
    <t>3005.039</t>
  </si>
  <si>
    <t>3005.040</t>
  </si>
  <si>
    <t>3005.041</t>
  </si>
  <si>
    <t>3005.042</t>
  </si>
  <si>
    <t>3005.043</t>
  </si>
  <si>
    <t>3005.044</t>
  </si>
  <si>
    <t>3005.045</t>
  </si>
  <si>
    <t>3005.046</t>
  </si>
  <si>
    <t>3005.047</t>
  </si>
  <si>
    <t>3005.048</t>
  </si>
  <si>
    <t>3005.049</t>
  </si>
  <si>
    <t>3005.050</t>
  </si>
  <si>
    <t>3005.051</t>
  </si>
  <si>
    <t>3005.052</t>
  </si>
  <si>
    <t>3005.053</t>
  </si>
  <si>
    <t>3005.054</t>
  </si>
  <si>
    <t>3005.055</t>
  </si>
  <si>
    <t>3005.056</t>
  </si>
  <si>
    <t>3005.057</t>
  </si>
  <si>
    <t>3005.058</t>
  </si>
  <si>
    <t>3005.059</t>
  </si>
  <si>
    <t>3005.060</t>
  </si>
  <si>
    <t>3005.061</t>
  </si>
  <si>
    <t>3005.062</t>
  </si>
  <si>
    <t>3005.063</t>
  </si>
  <si>
    <t>3005.064</t>
  </si>
  <si>
    <t>3005.065</t>
  </si>
  <si>
    <t>3005.066</t>
  </si>
  <si>
    <t>3006.001</t>
  </si>
  <si>
    <t>3006.002</t>
  </si>
  <si>
    <t>Section 07: Indice de qualité structurale de la maison</t>
  </si>
  <si>
    <t>Section 06: Zavatra lafo novidiana tamin'ny herinandro lasa</t>
  </si>
  <si>
    <t>Section 08: Hamlets and livestock ownership</t>
  </si>
  <si>
    <t>Section 08: Hamlets et propriété du bétail</t>
  </si>
  <si>
    <t>3007.001</t>
  </si>
  <si>
    <t>3007.002</t>
  </si>
  <si>
    <t>3007.003</t>
  </si>
  <si>
    <t>3007.004</t>
  </si>
  <si>
    <t>3007.005</t>
  </si>
  <si>
    <t>3007.006</t>
  </si>
  <si>
    <t>3007.007</t>
  </si>
  <si>
    <t>3007.008</t>
  </si>
  <si>
    <t>3007.009</t>
  </si>
  <si>
    <t>3007.010</t>
  </si>
  <si>
    <t>3007.011</t>
  </si>
  <si>
    <t>3007.012</t>
  </si>
  <si>
    <t>3007.013</t>
  </si>
  <si>
    <t>3007.014</t>
  </si>
  <si>
    <t>3007.015</t>
  </si>
  <si>
    <t>3007.016</t>
  </si>
  <si>
    <t>3007.017</t>
  </si>
  <si>
    <t>3007.018</t>
  </si>
  <si>
    <t>3007.019</t>
  </si>
  <si>
    <t>3007.020</t>
  </si>
  <si>
    <t>3007.021</t>
  </si>
  <si>
    <t>3007.022</t>
  </si>
  <si>
    <t>3007.023</t>
  </si>
  <si>
    <t>3007.024</t>
  </si>
  <si>
    <t>3008.001</t>
  </si>
  <si>
    <t>3008.002</t>
  </si>
  <si>
    <t>3008.003</t>
  </si>
  <si>
    <t>3008.004</t>
  </si>
  <si>
    <t>3008.005</t>
  </si>
  <si>
    <t>3008.006</t>
  </si>
  <si>
    <t>3008.007</t>
  </si>
  <si>
    <t>3008.008</t>
  </si>
  <si>
    <t>3008.009</t>
  </si>
  <si>
    <t>3008.010</t>
  </si>
  <si>
    <t>3008.011</t>
  </si>
  <si>
    <t>3008.012</t>
  </si>
  <si>
    <t>3008.013</t>
  </si>
  <si>
    <t>3008.014</t>
  </si>
  <si>
    <t>3008.015</t>
  </si>
  <si>
    <t>3008.016</t>
  </si>
  <si>
    <t>Section 09: Environmental resource extraction behaviors</t>
  </si>
  <si>
    <t>Section 09: Comportements d'extraction des ressources de l'environnement</t>
  </si>
  <si>
    <t>3009.001</t>
  </si>
  <si>
    <t>3009.002</t>
  </si>
  <si>
    <t>3009.003</t>
  </si>
  <si>
    <t>3009.004</t>
  </si>
  <si>
    <t>3009.005</t>
  </si>
  <si>
    <t>3009.006</t>
  </si>
  <si>
    <t>3009.007</t>
  </si>
  <si>
    <t>3009.008</t>
  </si>
  <si>
    <t>3009.009</t>
  </si>
  <si>
    <t>3009.010</t>
  </si>
  <si>
    <t>3009.011</t>
  </si>
  <si>
    <t>3009.012</t>
  </si>
  <si>
    <t>3009.013</t>
  </si>
  <si>
    <t>3009.014</t>
  </si>
  <si>
    <t>3009.015</t>
  </si>
  <si>
    <t>3009.016</t>
  </si>
  <si>
    <t>3009.017</t>
  </si>
  <si>
    <t>3009.018</t>
  </si>
  <si>
    <t>3009.019</t>
  </si>
  <si>
    <t>3009.020</t>
  </si>
  <si>
    <r>
      <t>Section 10: Dealing with Shocks</t>
    </r>
    <r>
      <rPr>
        <b/>
        <sz val="12"/>
        <color theme="1"/>
        <rFont val="Calibri"/>
        <family val="2"/>
        <scheme val="minor"/>
      </rPr>
      <t> </t>
    </r>
  </si>
  <si>
    <t>Section 10: Faire face aux chocs</t>
  </si>
  <si>
    <t>3010.001</t>
  </si>
  <si>
    <t>3010.002</t>
  </si>
  <si>
    <t>3010.003</t>
  </si>
  <si>
    <t>age</t>
  </si>
  <si>
    <t>religion</t>
  </si>
  <si>
    <t>Note: Price per unit</t>
  </si>
  <si>
    <t>CEREALS</t>
  </si>
  <si>
    <t>walls</t>
  </si>
  <si>
    <t>floor</t>
  </si>
  <si>
    <t>ceiling</t>
  </si>
  <si>
    <t>roof</t>
  </si>
  <si>
    <t>squatting</t>
  </si>
  <si>
    <t>toilet</t>
  </si>
  <si>
    <t>garbage</t>
  </si>
  <si>
    <t>fishing</t>
  </si>
  <si>
    <t>hunting</t>
  </si>
  <si>
    <t>When you hunt in that month, how often ?</t>
  </si>
  <si>
    <t>mining</t>
  </si>
  <si>
    <t>hh_id</t>
  </si>
  <si>
    <t>ind_id</t>
  </si>
  <si>
    <t>dob_yr</t>
  </si>
  <si>
    <t>dob_mo</t>
  </si>
  <si>
    <t>dob_day</t>
  </si>
  <si>
    <t>marital_stat</t>
  </si>
  <si>
    <t>school_y_n</t>
  </si>
  <si>
    <t>school_max</t>
  </si>
  <si>
    <t>school_primary</t>
  </si>
  <si>
    <t>school_sec1</t>
  </si>
  <si>
    <t>school_sec2</t>
  </si>
  <si>
    <t>school_high</t>
  </si>
  <si>
    <t>school_total_yrs</t>
  </si>
  <si>
    <t>read_y_n</t>
  </si>
  <si>
    <t>write_y_n</t>
  </si>
  <si>
    <t>cash_crops_list</t>
  </si>
  <si>
    <t>local_units</t>
  </si>
  <si>
    <t>price_per_unit</t>
  </si>
  <si>
    <t>animals_sold</t>
  </si>
  <si>
    <t>unit_of_sale</t>
  </si>
  <si>
    <t>cost_per_unit</t>
  </si>
  <si>
    <t>sold_other</t>
  </si>
  <si>
    <t>sold_what</t>
  </si>
  <si>
    <t>sold_unit</t>
  </si>
  <si>
    <t>sold_price</t>
  </si>
  <si>
    <t>wage_labor</t>
  </si>
  <si>
    <t>wage_labor_other</t>
  </si>
  <si>
    <t>wage_selling</t>
  </si>
  <si>
    <t>wage_unspecified</t>
  </si>
  <si>
    <t>wage_fishing</t>
  </si>
  <si>
    <t>wage_guardian</t>
  </si>
  <si>
    <t>wage_work_in_field</t>
  </si>
  <si>
    <t>wage_mining</t>
  </si>
  <si>
    <t>wage_cattle</t>
  </si>
  <si>
    <t>wage_chaffeur</t>
  </si>
  <si>
    <t>wage_childcare</t>
  </si>
  <si>
    <t>wage_farming</t>
  </si>
  <si>
    <t>wage_other</t>
  </si>
  <si>
    <t>other_earners_in_hh</t>
  </si>
  <si>
    <t>pay_remittances</t>
  </si>
  <si>
    <t>pay_to</t>
  </si>
  <si>
    <t>pay_freq</t>
  </si>
  <si>
    <t>pay_amount</t>
  </si>
  <si>
    <t>receive_remittances</t>
  </si>
  <si>
    <t>receive_from</t>
  </si>
  <si>
    <t>receive_freq</t>
  </si>
  <si>
    <t>receive_amount</t>
  </si>
  <si>
    <t>purchases_last_mo</t>
  </si>
  <si>
    <t>purchases_amount</t>
  </si>
  <si>
    <t>own_house</t>
  </si>
  <si>
    <t>rent_house</t>
  </si>
  <si>
    <t>cooking_fuel</t>
  </si>
  <si>
    <t>house_lighting</t>
  </si>
  <si>
    <t>toilet_shared</t>
  </si>
  <si>
    <t>minutes_to_drinking</t>
  </si>
  <si>
    <t>water_for_laundry</t>
  </si>
  <si>
    <t>water_for_handwashing</t>
  </si>
  <si>
    <t>water_availble_in_hh</t>
  </si>
  <si>
    <t>soap_type</t>
  </si>
  <si>
    <t>soap_for_hands</t>
  </si>
  <si>
    <t>insecticide_ever</t>
  </si>
  <si>
    <t>insecticide_when</t>
  </si>
  <si>
    <t>insecticide_last_yr</t>
  </si>
  <si>
    <t>hamlet_y_n</t>
  </si>
  <si>
    <t>hamlet_mos</t>
  </si>
  <si>
    <t>zebu_count</t>
  </si>
  <si>
    <t>chicken_count</t>
  </si>
  <si>
    <t>duck_count</t>
  </si>
  <si>
    <t>pork_count</t>
  </si>
  <si>
    <t>goat_count</t>
  </si>
  <si>
    <t>sheep_count</t>
  </si>
  <si>
    <t>adult_dog_count</t>
  </si>
  <si>
    <t>adult_dog_vacc</t>
  </si>
  <si>
    <t>puppy_count</t>
  </si>
  <si>
    <t>puppy_vacc</t>
  </si>
  <si>
    <t>cat_count</t>
  </si>
  <si>
    <t>other_animals_y_n</t>
  </si>
  <si>
    <t>other_animal_type</t>
  </si>
  <si>
    <t>other_animal_count</t>
  </si>
  <si>
    <t>fish_sell_percent</t>
  </si>
  <si>
    <t>fishing_mos</t>
  </si>
  <si>
    <t>eat_bushmeat</t>
  </si>
  <si>
    <t>hunting_season</t>
  </si>
  <si>
    <t>hunting_mos</t>
  </si>
  <si>
    <t>hunting_mo_freq</t>
  </si>
  <si>
    <t>hunt_freq_day</t>
  </si>
  <si>
    <t>hunt_freq_week</t>
  </si>
  <si>
    <t>hunt_freq_mo</t>
  </si>
  <si>
    <t>hunt_freq_yr</t>
  </si>
  <si>
    <t>ngo_activity_participation</t>
  </si>
  <si>
    <t>mining_season</t>
  </si>
  <si>
    <t>mining_mos</t>
  </si>
  <si>
    <t>mining_targets</t>
  </si>
  <si>
    <t>mining_days_stay</t>
  </si>
  <si>
    <t>mining_by_hand</t>
  </si>
  <si>
    <t>shock_y_n</t>
  </si>
  <si>
    <t>shock_when</t>
  </si>
  <si>
    <t>shock_cope</t>
  </si>
  <si>
    <t>Column heading</t>
  </si>
  <si>
    <t>Question ID</t>
  </si>
  <si>
    <t>Variable Name</t>
  </si>
  <si>
    <t xml:space="preserve">9.2 Bushmeat consumption and hunting </t>
  </si>
  <si>
    <t>9.1 Fishing</t>
  </si>
  <si>
    <t>9.2 Fihinanana bibidia sy fihazana bibidia</t>
  </si>
  <si>
    <t>9.1 Mpanjono</t>
  </si>
  <si>
    <t>English question text</t>
  </si>
  <si>
    <t>Malagasy question text</t>
  </si>
  <si>
    <t>4.1 Cash Crops</t>
  </si>
  <si>
    <t>4.1 Voly takalo vola</t>
  </si>
  <si>
    <t>What are the cash crops that brought you cash income last month (up to 5)?</t>
  </si>
  <si>
    <t>Shellfish</t>
  </si>
  <si>
    <t>Hanontanio raha hita eny an-tsena na bazary ireto zavatra ireto</t>
  </si>
  <si>
    <t>QUANTITES VENDUES</t>
  </si>
  <si>
    <t>Section 01: Individual ID and Gender</t>
  </si>
  <si>
    <t xml:space="preserve">Section 02: Demographics </t>
  </si>
  <si>
    <t>Section 05: Goods Available at Market</t>
  </si>
  <si>
    <t>4.2 Biby fiompy namidy 5 namidy tao anatin'ny volana lasa</t>
  </si>
  <si>
    <t xml:space="preserve">Section 06: Large purchases last month </t>
  </si>
  <si>
    <t>3002.003</t>
  </si>
  <si>
    <t>religion_other</t>
  </si>
  <si>
    <t>If other, What is your religion?</t>
  </si>
  <si>
    <t>Raha hafa, Inona no antokom-pinoana misy anao?</t>
  </si>
  <si>
    <t>prompt_local_units</t>
  </si>
  <si>
    <t>Prompt: Local Units</t>
  </si>
  <si>
    <t>Prompt: UNITE LOCALE</t>
  </si>
  <si>
    <t>Inona no venty ampiasainao amin'ny (unité locale) Paddy</t>
  </si>
  <si>
    <t>Inona no venty ampiasainao amin'ny (unité locale) Riz décortiqué</t>
  </si>
  <si>
    <t>Inona no venty ampiasainao amin'ny (unité locale) Maïs grains sec</t>
  </si>
  <si>
    <t>Inona no venty ampiasainao amin'ny (unité locale) Maïs epi secs</t>
  </si>
  <si>
    <t>Inona no venty ampiasainao amin'ny (unité locale) Maïs décortiqué</t>
  </si>
  <si>
    <t>Inona no venty ampiasainao amin'ny (unité locale) Maïs épi frais</t>
  </si>
  <si>
    <t>Inona no venty ampiasainao amin'ny (unité locale) Farine de maïs</t>
  </si>
  <si>
    <t>Inona no venty ampiasainao amin'ny (unité locale) Blé</t>
  </si>
  <si>
    <t>Inona no venty ampiasainao amin'ny (unité locale) Farine de blé</t>
  </si>
  <si>
    <t>Inona no venty ampiasainao amin'ny (unité locale) Orge</t>
  </si>
  <si>
    <t>Inona no venty ampiasainao amin'ny (unité locale) Avoine</t>
  </si>
  <si>
    <t>Inona no venty ampiasainao amin'ny (unité locale) Sorgho</t>
  </si>
  <si>
    <t>Inona no venty ampiasainao amin'ny (unité locale) Manioc sec</t>
  </si>
  <si>
    <t>Inona no venty ampiasainao amin'ny (unité locale) Manioc frais</t>
  </si>
  <si>
    <t>Inona no venty ampiasainao amin'ny (unité locale) Farine de manioc</t>
  </si>
  <si>
    <t>Inona no venty ampiasainao amin'ny (unité locale) Pomme de terre</t>
  </si>
  <si>
    <t>Inona no venty ampiasainao amin'ny (unité locale) Patate douce</t>
  </si>
  <si>
    <t>Inona no venty ampiasainao amin'ny (unité locale) Saonjo / Taro</t>
  </si>
  <si>
    <t>Inona no venty ampiasainao amin'ny (unité locale) Oviala</t>
  </si>
  <si>
    <t>Inona no venty ampiasainao amin'ny (unité locale) Arachide en coque</t>
  </si>
  <si>
    <t>Inona no venty ampiasainao amin'ny (unité locale) Arachides sechées</t>
  </si>
  <si>
    <t>Inona no venty ampiasainao amin'ny (unité locale) Tourteaux</t>
  </si>
  <si>
    <t>Inona no venty ampiasainao amin'ny (unité locale) Haricot blanc frais</t>
  </si>
  <si>
    <t>Inona no venty ampiasainao amin'ny (unité locale) Haricot non-blanc frais</t>
  </si>
  <si>
    <t>Inona no venty ampiasainao amin'ny (unité locale) Haricot blanc sec</t>
  </si>
  <si>
    <t>Inona no venty ampiasainao amin'ny (unité locale) Haricot non-blanc sec</t>
  </si>
  <si>
    <t>Inona no venty ampiasainao amin'ny (unité locale) Soja</t>
  </si>
  <si>
    <t>Inona no venty ampiasainao amin'ny (unité locale) Voanjobory lena</t>
  </si>
  <si>
    <t>Inona no venty ampiasainao amin'ny (unité locale) Voanjobory maina</t>
  </si>
  <si>
    <t>Inona no venty ampiasainao amin'ny (unité locale) Kabaro lena</t>
  </si>
  <si>
    <t xml:space="preserve">Inona no venty ampiasainao amin'ny (unité locale) Kabaro maina </t>
  </si>
  <si>
    <t>Inona no venty ampiasainao amin'ny (unité locale) Lentilles</t>
  </si>
  <si>
    <t>Inona no venty ampiasainao amin'ny (unité locale) Voanemba</t>
  </si>
  <si>
    <t>Inona no venty ampiasainao amin'ny (unité locale) Petits pois frais</t>
  </si>
  <si>
    <t>Inona no venty ampiasainao amin'ny (unité locale) Oignon</t>
  </si>
  <si>
    <t>Inona no venty ampiasainao amin'ny (unité locale) Ail</t>
  </si>
  <si>
    <t>Inona no venty ampiasainao amin'ny (unité locale) Poireaux</t>
  </si>
  <si>
    <t>Inona no venty ampiasainao amin'ny (unité locale) Tomate</t>
  </si>
  <si>
    <t>Inona no venty ampiasainao amin'ny (unité locale) Carotte</t>
  </si>
  <si>
    <t>Inona no venty ampiasainao amin'ny (unité locale) Navet</t>
  </si>
  <si>
    <t>Inona no venty ampiasainao amin'ny (unité locale) Chouxvert-rouge</t>
  </si>
  <si>
    <t>Inona no venty ampiasainao amin'ny (unité locale) Choux-fleurs</t>
  </si>
  <si>
    <t>Inona no venty ampiasainao amin'ny (unité locale) Courge</t>
  </si>
  <si>
    <t>Inona no venty ampiasainao amin'ny (unité locale) Courgette</t>
  </si>
  <si>
    <t>Inona no venty ampiasainao amin'ny (unité locale) Concombre</t>
  </si>
  <si>
    <t>Inona no venty ampiasainao amin'ny (unité locale) Chouchoute</t>
  </si>
  <si>
    <t>Inona no venty ampiasainao amin'ny (unité locale) Brède</t>
  </si>
  <si>
    <t>Inona no venty ampiasainao amin'ny (unité locale) Salade</t>
  </si>
  <si>
    <t>Inona no venty ampiasainao amin'ny (unité locale) Pimentpilo</t>
  </si>
  <si>
    <t>Inona no venty ampiasainao amin'ny (unité locale) Sakaybe</t>
  </si>
  <si>
    <t>Inona no venty ampiasainao amin'ny (unité locale) Poivron</t>
  </si>
  <si>
    <t>Inona no venty ampiasainao amin'ny (unité locale) Autreslégumes</t>
  </si>
  <si>
    <t>Inona no venty ampiasainao amin'ny (unité locale) Ananas</t>
  </si>
  <si>
    <t>Inona no venty ampiasainao amin'ny (unité locale) Apalibe</t>
  </si>
  <si>
    <t>Inona no venty ampiasainao amin'ny (unité locale) Avocat</t>
  </si>
  <si>
    <t>Inona no venty ampiasainao amin'ny (unité locale) Banane</t>
  </si>
  <si>
    <t>Inona no venty ampiasainao amin'ny (unité locale) Citron</t>
  </si>
  <si>
    <t>Inona no venty ampiasainao amin'ny (unité locale) Cœurdebœuf</t>
  </si>
  <si>
    <t>Inona no venty ampiasainao amin'ny (unité locale) Corossol</t>
  </si>
  <si>
    <t>Inona no venty ampiasainao amin'ny (unité locale) Fraises</t>
  </si>
  <si>
    <t>Inona no venty ampiasainao amin'ny (unité locale) Goyave</t>
  </si>
  <si>
    <t>Inona no venty ampiasainao amin'ny (unité locale) Grenadelle</t>
  </si>
  <si>
    <t>Inona no venty ampiasainao amin'ny (unité locale) Kakis</t>
  </si>
  <si>
    <t>Inona no venty ampiasainao amin'ny (unité locale) Litchis</t>
  </si>
  <si>
    <t>Inona no venty ampiasainao amin'ny (unité locale) Mandarine</t>
  </si>
  <si>
    <t>Inona no venty ampiasainao amin'ny (unité locale) Mangue</t>
  </si>
  <si>
    <t>Inona no venty ampiasainao amin'ny (unité locale) Mokonazy/tsinefo</t>
  </si>
  <si>
    <t>Inona no venty ampiasainao amin'ny (unité locale) Orange</t>
  </si>
  <si>
    <t>Inona no venty ampiasainao amin'ny (unité locale) Papaye</t>
  </si>
  <si>
    <t>Inona no venty ampiasainao amin'ny (unité locale) Peches</t>
  </si>
  <si>
    <t>Inona no venty ampiasainao amin'ny (unité locale) Poires</t>
  </si>
  <si>
    <t>Inona no venty ampiasainao amin'ny (unité locale) Pomme</t>
  </si>
  <si>
    <t>Inona no venty ampiasainao amin'ny (unité locale) Raisins</t>
  </si>
  <si>
    <t>Inona no venty ampiasainao amin'ny (unité locale) Soanambo</t>
  </si>
  <si>
    <t>Inona no venty ampiasainao amin'ny (unité locale) Tamarin</t>
  </si>
  <si>
    <t>Inona no venty ampiasainao amin'ny (unité locale) Vontaka</t>
  </si>
  <si>
    <t>Inona no venty ampiasainao amin'ny (unité locale) Pokpok(voanatsindrana)</t>
  </si>
  <si>
    <t>Inona no venty ampiasainao amin'ny (unité locale) Autresfruits</t>
  </si>
  <si>
    <t>Inona no venty ampiasainao amin'ny (unité locale) Cacao</t>
  </si>
  <si>
    <t>Inona no venty ampiasainao amin'ny (unité locale) Canneàsucre</t>
  </si>
  <si>
    <t>Inona no venty ampiasainao amin'ny (unité locale) Coco</t>
  </si>
  <si>
    <t>Inona no venty ampiasainao amin'ny (unité locale) Coton</t>
  </si>
  <si>
    <t>Inona no venty ampiasainao amin'ny (unité locale) Gingembre</t>
  </si>
  <si>
    <t>Inona no venty ampiasainao amin'ny (unité locale) Palmier</t>
  </si>
  <si>
    <t>Inona no venty ampiasainao amin'ny (unité locale) Raphia</t>
  </si>
  <si>
    <t>Inona no venty ampiasainao amin'ny (unité locale) Sisal</t>
  </si>
  <si>
    <t>Inona no venty ampiasainao amin'ny (unité locale) Tabac</t>
  </si>
  <si>
    <t>Inona no venty ampiasainao amin'ny (unité locale) Cafévert</t>
  </si>
  <si>
    <t>Inona no venty ampiasainao amin'ny (unité locale) Cafémarchand</t>
  </si>
  <si>
    <t>Inona no venty ampiasainao amin'ny (unité locale) Cannelle</t>
  </si>
  <si>
    <t>Inona no venty ampiasainao amin'ny (unité locale) Girofle</t>
  </si>
  <si>
    <t>Inona no venty ampiasainao amin'ny (unité locale) Poivrevert</t>
  </si>
  <si>
    <t>Inona no venty ampiasainao amin'ny (unité locale) Poivrenoir</t>
  </si>
  <si>
    <t>Inona no venty ampiasainao amin'ny (unité locale) Vanilleverte</t>
  </si>
  <si>
    <t>Inona no venty ampiasainao amin'ny (unité locale) Vanillepréparée</t>
  </si>
  <si>
    <t>Inona no venty ampiasainao amin'ny (unité locale) Autresculturesd'exportation</t>
  </si>
  <si>
    <t>Inona no venty ampiasainao amin'ny (unité locale) Horticulture</t>
  </si>
  <si>
    <t>prompt_unit_price</t>
  </si>
  <si>
    <t>Prompt: Unit Price (Ariary)</t>
  </si>
  <si>
    <t>Prix unitaire (Ariary)</t>
  </si>
  <si>
    <t>animals_sold_other</t>
  </si>
  <si>
    <t>Biby namidy?</t>
  </si>
  <si>
    <t xml:space="preserve">Animals sold? </t>
  </si>
  <si>
    <t>Raha hafa, Biby namidy?</t>
  </si>
  <si>
    <t>If other, animals sold?</t>
  </si>
  <si>
    <t>cow</t>
  </si>
  <si>
    <t>chicken</t>
  </si>
  <si>
    <t>duck</t>
  </si>
  <si>
    <t>pig</t>
  </si>
  <si>
    <t>goat</t>
  </si>
  <si>
    <t>sheep</t>
  </si>
  <si>
    <t>rabbit</t>
  </si>
  <si>
    <t>turkey</t>
  </si>
  <si>
    <t>ducks_all_types</t>
  </si>
  <si>
    <t>other_animals</t>
  </si>
  <si>
    <t>shellfish</t>
  </si>
  <si>
    <t>prompt_other_sales</t>
  </si>
  <si>
    <t>Prompt: Other crops or livestock sold</t>
  </si>
  <si>
    <t>Prompt: Zavatra hafa namidy ankoatra ny voly sy ny biby fiompy</t>
  </si>
  <si>
    <t>other_earners_other</t>
  </si>
  <si>
    <t>If other, Who else in the household generate income?</t>
  </si>
  <si>
    <t>Raha eny, Iza no ko olona mampidi-bolo ato an-tokantranonareo?</t>
  </si>
  <si>
    <t>num_outside_relatives</t>
  </si>
  <si>
    <t>How many of your relatives are living outside the community you live in? (999 if IDK)</t>
  </si>
  <si>
    <t>3004.348</t>
  </si>
  <si>
    <t>3004.349</t>
  </si>
  <si>
    <t>3004.350</t>
  </si>
  <si>
    <t>3004.351</t>
  </si>
  <si>
    <t>3004.352</t>
  </si>
  <si>
    <t>3004.353</t>
  </si>
  <si>
    <t>Prompt: Standard goods</t>
  </si>
  <si>
    <t>Prompt: Panier standard de biens</t>
  </si>
  <si>
    <t>Prompt: Ask about goods that can be found at the market</t>
  </si>
  <si>
    <t>Section 05: An-tsena na bazary ireto zavatra ireto</t>
  </si>
  <si>
    <t>prompt1_goods</t>
  </si>
  <si>
    <t>prompt2_goods</t>
  </si>
  <si>
    <t>3005.067</t>
  </si>
  <si>
    <t>3005.068</t>
  </si>
  <si>
    <t>cereals</t>
  </si>
  <si>
    <t>rice_dehusked_imported</t>
  </si>
  <si>
    <t>rice_dehusked_local</t>
  </si>
  <si>
    <t>rice_paddy</t>
  </si>
  <si>
    <t>corn</t>
  </si>
  <si>
    <t>flours</t>
  </si>
  <si>
    <t>flour_rice</t>
  </si>
  <si>
    <t>Tubers</t>
  </si>
  <si>
    <t>tubers</t>
  </si>
  <si>
    <t>dry_vegetables</t>
  </si>
  <si>
    <t>fruits</t>
  </si>
  <si>
    <t>vegetables_misc</t>
  </si>
  <si>
    <t>meats_and_poultry</t>
  </si>
  <si>
    <t>egg</t>
  </si>
  <si>
    <t>honey</t>
  </si>
  <si>
    <t>milk</t>
  </si>
  <si>
    <t>other_milk</t>
  </si>
  <si>
    <t>products_delevage</t>
  </si>
  <si>
    <t>oils_fats_sugar</t>
  </si>
  <si>
    <t>avocado</t>
  </si>
  <si>
    <t>banana</t>
  </si>
  <si>
    <t>beef</t>
  </si>
  <si>
    <t>breads</t>
  </si>
  <si>
    <t>beignet_sns</t>
  </si>
  <si>
    <t>butter</t>
  </si>
  <si>
    <t>cassava_green</t>
  </si>
  <si>
    <t>coconut</t>
  </si>
  <si>
    <t>carrot</t>
  </si>
  <si>
    <t>coffee</t>
  </si>
  <si>
    <t>cheese</t>
  </si>
  <si>
    <t>cloth</t>
  </si>
  <si>
    <t>dry_beans</t>
  </si>
  <si>
    <t>dry_fruit</t>
  </si>
  <si>
    <t>flour_cassava</t>
  </si>
  <si>
    <t>fish_fresh_frozen</t>
  </si>
  <si>
    <t>fish_dried_smoked</t>
  </si>
  <si>
    <t>greens</t>
  </si>
  <si>
    <t>gasoline</t>
  </si>
  <si>
    <t>lychee</t>
  </si>
  <si>
    <t>mutton</t>
  </si>
  <si>
    <t>margarine</t>
  </si>
  <si>
    <t>matches</t>
  </si>
  <si>
    <t>noodles</t>
  </si>
  <si>
    <t>other_dry_vegetables</t>
  </si>
  <si>
    <t>onion</t>
  </si>
  <si>
    <t>other_fowl</t>
  </si>
  <si>
    <t>oils</t>
  </si>
  <si>
    <t>poids_de_cap</t>
  </si>
  <si>
    <t>papaya</t>
  </si>
  <si>
    <t>pork</t>
  </si>
  <si>
    <t>produits_dabat</t>
  </si>
  <si>
    <t>petrol</t>
  </si>
  <si>
    <t>sweet_potato</t>
  </si>
  <si>
    <t>sugar_industrial</t>
  </si>
  <si>
    <t>sugar_malagasy</t>
  </si>
  <si>
    <t>misc</t>
  </si>
  <si>
    <t>salt</t>
  </si>
  <si>
    <t>tomato</t>
  </si>
  <si>
    <t>products_finis</t>
  </si>
  <si>
    <t>voanjobory_lentils</t>
  </si>
  <si>
    <t>viennoiserie</t>
  </si>
  <si>
    <t>wild_yam</t>
  </si>
  <si>
    <t>dairy_products</t>
  </si>
  <si>
    <t>yogurt</t>
  </si>
  <si>
    <t>walls_other</t>
  </si>
  <si>
    <t>If other, What are the walls made of?</t>
  </si>
  <si>
    <t>Raha hafa, Vita amin'ny inona no rindrina ato aminareo?</t>
  </si>
  <si>
    <t>floor_other</t>
  </si>
  <si>
    <t>If other, What is the floor made of?</t>
  </si>
  <si>
    <t>Raha hafa, Vita amin'ny inona ny gorodona?</t>
  </si>
  <si>
    <t>ceiling_other</t>
  </si>
  <si>
    <t>If other, What is the ceiling made of?</t>
  </si>
  <si>
    <t>Raha hafa, Vita amin'ny inona ny valindrihana?</t>
  </si>
  <si>
    <t>3007.025</t>
  </si>
  <si>
    <t>3007.026</t>
  </si>
  <si>
    <t>3007.027</t>
  </si>
  <si>
    <t>3007.028</t>
  </si>
  <si>
    <t>roof_other</t>
  </si>
  <si>
    <t>If other, What is the roof made of?</t>
  </si>
  <si>
    <t>Raha hafa, Vita amin'ny inona ny tafonareo?</t>
  </si>
  <si>
    <t>Vita amin'ny inona ny tafonareo?</t>
  </si>
  <si>
    <t>rooms_num</t>
  </si>
  <si>
    <t>cooking_fuel_other</t>
  </si>
  <si>
    <t>If other, What fuel do you use to cook?</t>
  </si>
  <si>
    <t xml:space="preserve">Raha hafa, Inona no fampiasanao rehefa mahandro sakafo? </t>
  </si>
  <si>
    <t>house_lighting_other</t>
  </si>
  <si>
    <t>If other, How do you light your house?</t>
  </si>
  <si>
    <t>Raha hafa, Inona no jiro fampiasanao hanazavana ny trano?</t>
  </si>
  <si>
    <t>toilet_other</t>
  </si>
  <si>
    <t>If other, What type of toilet do you have?</t>
  </si>
  <si>
    <t>Raha hafa, Inona karazana lava-piringy hampiasainao?</t>
  </si>
  <si>
    <t>garbage_other</t>
  </si>
  <si>
    <t>If other, How do you dispose of garbage?</t>
  </si>
  <si>
    <t>Raha hafa, Ahoana no fomba fanarianao fako?</t>
  </si>
  <si>
    <t>drinking_water</t>
  </si>
  <si>
    <t>drinking_water_other</t>
  </si>
  <si>
    <t>If other, Where do you access drinking water?</t>
  </si>
  <si>
    <t>Raha hafa, Aiza no hakanareo rano sotroina?</t>
  </si>
  <si>
    <t>water_for_laundry_other</t>
  </si>
  <si>
    <t>If other, Where do you access water to wash clothes?</t>
  </si>
  <si>
    <t>Raha hafa, Aiza ny toerana hangalanareo rano hanasana lamba?</t>
  </si>
  <si>
    <t>water_for_handwashing_other</t>
  </si>
  <si>
    <t>If other, Where do you access water to wash hands?</t>
  </si>
  <si>
    <t>Raha  hafa, Aiza no toerana hangalanareo rano hanasana tanana matetika?</t>
  </si>
  <si>
    <t>handwash_loc</t>
  </si>
  <si>
    <t>handwash_loc_other</t>
  </si>
  <si>
    <t>If other, Where do you wash your hands most often?</t>
  </si>
  <si>
    <t>Raha hafa, Aiza no toerana hanasanareo tanana?</t>
  </si>
  <si>
    <t>3007.029</t>
  </si>
  <si>
    <t>3007.030</t>
  </si>
  <si>
    <t>3007.031</t>
  </si>
  <si>
    <t>3007.032</t>
  </si>
  <si>
    <t>3007.033</t>
  </si>
  <si>
    <t>3007.034</t>
  </si>
  <si>
    <t>3007.035</t>
  </si>
  <si>
    <t>3007.036</t>
  </si>
  <si>
    <t>Section 07: House, water, and hygeine infrastructure</t>
  </si>
  <si>
    <t>bushmeat_type</t>
  </si>
  <si>
    <t>bushmeat_type_other</t>
  </si>
  <si>
    <t>3009.021</t>
  </si>
  <si>
    <t>Inona no bibidia hafa efa nohaninao?</t>
  </si>
  <si>
    <t>What other bushmeat have you eaten?</t>
  </si>
  <si>
    <t>9.3 NGO participation and mining</t>
  </si>
  <si>
    <t>9.3 FARARANO/ASOTRY Activity ary mitrandraka</t>
  </si>
  <si>
    <t>mining_targets_other</t>
  </si>
  <si>
    <t>3009.022</t>
  </si>
  <si>
    <t>If other, What type(s) of stone(s) do you mine for?</t>
  </si>
  <si>
    <t>Raha hafa, Inona no karazana vato trandrahanao?</t>
  </si>
  <si>
    <t>3010.004</t>
  </si>
  <si>
    <t>shock_cope_other</t>
  </si>
  <si>
    <t xml:space="preserve">If other, How did you cope with this SHOCK? </t>
  </si>
  <si>
    <t>Raha hafa, Ahoana no fomba nihatrehanao io voina io?</t>
  </si>
  <si>
    <t/>
  </si>
  <si>
    <t>rice_husked</t>
  </si>
  <si>
    <t>corn_dried_grains</t>
  </si>
  <si>
    <t>corn_dried_cob</t>
  </si>
  <si>
    <t>corn_husked</t>
  </si>
  <si>
    <t>corn_fresh_cob</t>
  </si>
  <si>
    <t>corn_flour</t>
  </si>
  <si>
    <t>wheat</t>
  </si>
  <si>
    <t>wheat_flour</t>
  </si>
  <si>
    <t>barley</t>
  </si>
  <si>
    <t>oat</t>
  </si>
  <si>
    <t>sorghum</t>
  </si>
  <si>
    <t>cassava_dry</t>
  </si>
  <si>
    <t>cassava_fresh</t>
  </si>
  <si>
    <t>cassava_flour</t>
  </si>
  <si>
    <t>potato</t>
  </si>
  <si>
    <t>taro</t>
  </si>
  <si>
    <t>peanut_in_shell</t>
  </si>
  <si>
    <t>peanut_dry</t>
  </si>
  <si>
    <t>oilcake_presscake</t>
  </si>
  <si>
    <t>beans_white_fresh</t>
  </si>
  <si>
    <t>beans_nonwhite_fresh</t>
  </si>
  <si>
    <t>beans_white_dry</t>
  </si>
  <si>
    <t>beans_nonwhite_dry</t>
  </si>
  <si>
    <t>soy</t>
  </si>
  <si>
    <t>beans_voanjobory_fresh</t>
  </si>
  <si>
    <t>beans_voanjobory_dry</t>
  </si>
  <si>
    <t>beans_kabaro_fresh</t>
  </si>
  <si>
    <t>beans_kabaro_dry</t>
  </si>
  <si>
    <t>lentils</t>
  </si>
  <si>
    <t>voanemba</t>
  </si>
  <si>
    <t>peas_fresh</t>
  </si>
  <si>
    <t>garlic</t>
  </si>
  <si>
    <t>leeks</t>
  </si>
  <si>
    <t>turnip</t>
  </si>
  <si>
    <t>cabbage_red</t>
  </si>
  <si>
    <t>cauliflower</t>
  </si>
  <si>
    <t>squash</t>
  </si>
  <si>
    <t>zucchini</t>
  </si>
  <si>
    <t>cucumber</t>
  </si>
  <si>
    <t>chyote</t>
  </si>
  <si>
    <t>salad</t>
  </si>
  <si>
    <t>pillipilli</t>
  </si>
  <si>
    <t>chile_pepper</t>
  </si>
  <si>
    <t>green_pepper</t>
  </si>
  <si>
    <t>other_vegetables</t>
  </si>
  <si>
    <t>pineapple</t>
  </si>
  <si>
    <t>jackfruit</t>
  </si>
  <si>
    <t>lemon</t>
  </si>
  <si>
    <t>cœurdebœuf</t>
  </si>
  <si>
    <t>soursop</t>
  </si>
  <si>
    <t>strawberry</t>
  </si>
  <si>
    <t>guava</t>
  </si>
  <si>
    <t>granadilla</t>
  </si>
  <si>
    <t>persimmon</t>
  </si>
  <si>
    <t>lychees</t>
  </si>
  <si>
    <t>mandarine</t>
  </si>
  <si>
    <t>mango</t>
  </si>
  <si>
    <t>mokonazy_tsinefo</t>
  </si>
  <si>
    <t>orange</t>
  </si>
  <si>
    <t>peaches</t>
  </si>
  <si>
    <t>pears</t>
  </si>
  <si>
    <t>apples</t>
  </si>
  <si>
    <t>grapes</t>
  </si>
  <si>
    <t>breadfruit</t>
  </si>
  <si>
    <t>tamarind</t>
  </si>
  <si>
    <t>vontaka</t>
  </si>
  <si>
    <t>pokpok</t>
  </si>
  <si>
    <t>other_fruits</t>
  </si>
  <si>
    <t>cocoa</t>
  </si>
  <si>
    <t>sugarcane</t>
  </si>
  <si>
    <t>cotton</t>
  </si>
  <si>
    <t>ginger</t>
  </si>
  <si>
    <t>palm</t>
  </si>
  <si>
    <t>raffia_palm</t>
  </si>
  <si>
    <t>sisal</t>
  </si>
  <si>
    <t>tobacco</t>
  </si>
  <si>
    <t>coffee_green</t>
  </si>
  <si>
    <t>coffee_commercial</t>
  </si>
  <si>
    <t>cinnamon</t>
  </si>
  <si>
    <t>cloves</t>
  </si>
  <si>
    <t>pepper_green</t>
  </si>
  <si>
    <t>pepper_black</t>
  </si>
  <si>
    <t>vanilla_green</t>
  </si>
  <si>
    <t>vanilla_prepared</t>
  </si>
  <si>
    <t>other_export_crops</t>
  </si>
  <si>
    <t>horticulture</t>
  </si>
  <si>
    <t>quantity_sold</t>
  </si>
  <si>
    <t xml:space="preserve">What is your current martial status? </t>
  </si>
  <si>
    <t>Inona no satam-panambadianao?</t>
  </si>
  <si>
    <t>Prompt: Quantity Sold</t>
  </si>
  <si>
    <t>prompt_qu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52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2" fillId="0" borderId="0" xfId="0" applyNumberFormat="1" applyFont="1" applyFill="1" applyAlignment="1">
      <alignment vertical="center" wrapText="1"/>
    </xf>
    <xf numFmtId="0" fontId="3" fillId="0" borderId="0" xfId="0" applyNumberFormat="1" applyFont="1" applyFill="1" applyAlignment="1">
      <alignment vertical="center" wrapText="1"/>
    </xf>
    <xf numFmtId="0" fontId="0" fillId="0" borderId="0" xfId="0" applyNumberFormat="1" applyFont="1" applyFill="1" applyAlignment="1">
      <alignment vertical="center" wrapText="1"/>
    </xf>
    <xf numFmtId="0" fontId="5" fillId="0" borderId="0" xfId="0" applyNumberFormat="1" applyFont="1" applyFill="1" applyAlignment="1">
      <alignment vertical="center" wrapText="1"/>
    </xf>
    <xf numFmtId="0" fontId="6" fillId="0" borderId="0" xfId="0" applyFont="1" applyFill="1"/>
    <xf numFmtId="0" fontId="3" fillId="0" borderId="0" xfId="0" applyNumberFormat="1" applyFont="1" applyFill="1" applyAlignment="1">
      <alignment horizontal="left" vertical="center" wrapText="1"/>
    </xf>
    <xf numFmtId="0" fontId="2" fillId="0" borderId="0" xfId="0" applyNumberFormat="1" applyFont="1" applyFill="1" applyAlignment="1">
      <alignment horizontal="left" vertical="center" wrapText="1"/>
    </xf>
    <xf numFmtId="0" fontId="2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Border="1" applyAlignment="1" applyProtection="1"/>
    <xf numFmtId="49" fontId="3" fillId="0" borderId="0" xfId="0" applyNumberFormat="1" applyFont="1" applyFill="1" applyAlignment="1">
      <alignment horizontal="left" vertical="center" wrapText="1"/>
    </xf>
    <xf numFmtId="49" fontId="2" fillId="0" borderId="0" xfId="0" applyNumberFormat="1" applyFont="1" applyFill="1" applyAlignment="1">
      <alignment horizontal="left" vertical="center" wrapText="1"/>
    </xf>
    <xf numFmtId="0" fontId="3" fillId="0" borderId="0" xfId="0" applyFont="1" applyFill="1" applyBorder="1" applyAlignment="1" applyProtection="1">
      <alignment vertical="center" wrapText="1"/>
    </xf>
    <xf numFmtId="0" fontId="2" fillId="0" borderId="0" xfId="0" applyFont="1" applyFill="1" applyBorder="1" applyAlignment="1" applyProtection="1">
      <alignment vertical="center" wrapText="1"/>
    </xf>
    <xf numFmtId="0" fontId="0" fillId="0" borderId="0" xfId="0" applyFont="1" applyFill="1" applyAlignment="1">
      <alignment vertical="center" wrapText="1"/>
    </xf>
    <xf numFmtId="0" fontId="3" fillId="2" borderId="0" xfId="0" applyFont="1" applyFill="1" applyAlignment="1">
      <alignment vertical="center" wrapText="1"/>
    </xf>
    <xf numFmtId="49" fontId="3" fillId="2" borderId="0" xfId="0" applyNumberFormat="1" applyFont="1" applyFill="1" applyAlignment="1">
      <alignment horizontal="left" vertical="center" wrapText="1"/>
    </xf>
    <xf numFmtId="0" fontId="3" fillId="2" borderId="0" xfId="0" applyFont="1" applyFill="1" applyAlignment="1">
      <alignment horizontal="left" vertical="center" wrapText="1"/>
    </xf>
    <xf numFmtId="0" fontId="2" fillId="2" borderId="0" xfId="0" applyFont="1" applyFill="1"/>
    <xf numFmtId="0" fontId="2" fillId="3" borderId="0" xfId="0" applyFont="1" applyFill="1"/>
    <xf numFmtId="0" fontId="3" fillId="3" borderId="0" xfId="0" applyFont="1" applyFill="1" applyAlignment="1">
      <alignment vertical="center" wrapText="1"/>
    </xf>
    <xf numFmtId="49" fontId="3" fillId="3" borderId="0" xfId="0" applyNumberFormat="1" applyFont="1" applyFill="1" applyAlignment="1">
      <alignment horizontal="left" vertical="center" wrapText="1"/>
    </xf>
    <xf numFmtId="0" fontId="3" fillId="3" borderId="0" xfId="0" applyFont="1" applyFill="1" applyAlignment="1">
      <alignment horizontal="left" vertical="center" wrapText="1"/>
    </xf>
    <xf numFmtId="49" fontId="2" fillId="3" borderId="0" xfId="0" applyNumberFormat="1" applyFont="1" applyFill="1" applyAlignment="1">
      <alignment horizontal="left" vertical="center" wrapText="1"/>
    </xf>
    <xf numFmtId="0" fontId="3" fillId="3" borderId="0" xfId="0" applyFont="1" applyFill="1" applyBorder="1" applyAlignment="1" applyProtection="1">
      <alignment vertical="center" wrapText="1"/>
    </xf>
    <xf numFmtId="0" fontId="3" fillId="3" borderId="0" xfId="0" applyFont="1" applyFill="1" applyBorder="1" applyAlignment="1" applyProtection="1">
      <alignment horizontal="left" vertical="center" wrapText="1"/>
    </xf>
    <xf numFmtId="0" fontId="3" fillId="3" borderId="0" xfId="0" applyNumberFormat="1" applyFont="1" applyFill="1" applyAlignment="1">
      <alignment vertical="center" wrapText="1"/>
    </xf>
    <xf numFmtId="0" fontId="3" fillId="3" borderId="0" xfId="0" applyNumberFormat="1" applyFont="1" applyFill="1" applyAlignment="1">
      <alignment horizontal="left" vertical="center" wrapText="1"/>
    </xf>
    <xf numFmtId="0" fontId="3" fillId="4" borderId="0" xfId="0" applyNumberFormat="1" applyFont="1" applyFill="1" applyAlignment="1">
      <alignment vertical="center" wrapText="1"/>
    </xf>
    <xf numFmtId="49" fontId="2" fillId="4" borderId="0" xfId="0" applyNumberFormat="1" applyFont="1" applyFill="1" applyAlignment="1">
      <alignment horizontal="left" vertical="center" wrapText="1"/>
    </xf>
    <xf numFmtId="0" fontId="3" fillId="4" borderId="0" xfId="0" applyNumberFormat="1" applyFont="1" applyFill="1" applyAlignment="1">
      <alignment horizontal="left" vertical="center" wrapText="1"/>
    </xf>
    <xf numFmtId="0" fontId="3" fillId="4" borderId="0" xfId="0" applyFont="1" applyFill="1" applyBorder="1" applyAlignment="1" applyProtection="1">
      <alignment vertical="center" wrapText="1"/>
    </xf>
    <xf numFmtId="0" fontId="2" fillId="4" borderId="0" xfId="0" applyFont="1" applyFill="1"/>
    <xf numFmtId="0" fontId="0" fillId="0" borderId="0" xfId="0" applyFont="1" applyFill="1" applyAlignment="1">
      <alignment vertical="center"/>
    </xf>
    <xf numFmtId="0" fontId="3" fillId="4" borderId="0" xfId="0" applyFont="1" applyFill="1" applyAlignment="1">
      <alignment vertical="center" wrapText="1"/>
    </xf>
    <xf numFmtId="0" fontId="3" fillId="4" borderId="0" xfId="0" applyFont="1" applyFill="1" applyAlignment="1">
      <alignment horizontal="left" vertical="center" wrapText="1"/>
    </xf>
    <xf numFmtId="0" fontId="4" fillId="3" borderId="0" xfId="0" applyNumberFormat="1" applyFont="1" applyFill="1" applyAlignment="1">
      <alignment vertical="center" wrapText="1"/>
    </xf>
    <xf numFmtId="0" fontId="4" fillId="3" borderId="0" xfId="0" applyNumberFormat="1" applyFont="1" applyFill="1" applyAlignment="1">
      <alignment horizontal="left" vertical="center" wrapText="1"/>
    </xf>
    <xf numFmtId="1" fontId="4" fillId="3" borderId="0" xfId="0" applyNumberFormat="1" applyFont="1" applyFill="1" applyBorder="1" applyAlignment="1">
      <alignment vertical="center" wrapText="1"/>
    </xf>
    <xf numFmtId="1" fontId="4" fillId="3" borderId="0" xfId="0" applyNumberFormat="1" applyFont="1" applyFill="1" applyBorder="1" applyAlignment="1">
      <alignment horizontal="left" vertical="center" wrapText="1"/>
    </xf>
    <xf numFmtId="1" fontId="4" fillId="4" borderId="0" xfId="0" applyNumberFormat="1" applyFont="1" applyFill="1" applyBorder="1" applyAlignment="1">
      <alignment vertical="center" wrapText="1"/>
    </xf>
    <xf numFmtId="1" fontId="4" fillId="4" borderId="0" xfId="0" applyNumberFormat="1" applyFont="1" applyFill="1" applyBorder="1" applyAlignment="1">
      <alignment horizontal="left" vertical="center" wrapText="1"/>
    </xf>
    <xf numFmtId="0" fontId="2" fillId="4" borderId="0" xfId="0" applyNumberFormat="1" applyFont="1" applyFill="1" applyAlignment="1">
      <alignment horizontal="left" vertical="center" wrapText="1"/>
    </xf>
    <xf numFmtId="0" fontId="2" fillId="4" borderId="0" xfId="0" applyFont="1" applyFill="1" applyBorder="1" applyAlignment="1" applyProtection="1">
      <alignment vertical="center" wrapText="1"/>
    </xf>
    <xf numFmtId="0" fontId="2" fillId="3" borderId="0" xfId="0" applyNumberFormat="1" applyFont="1" applyFill="1" applyAlignment="1">
      <alignment horizontal="left" vertical="center" wrapText="1"/>
    </xf>
    <xf numFmtId="1" fontId="4" fillId="3" borderId="0" xfId="0" applyNumberFormat="1" applyFont="1" applyFill="1" applyAlignment="1">
      <alignment vertical="center" wrapText="1"/>
    </xf>
    <xf numFmtId="1" fontId="4" fillId="3" borderId="0" xfId="0" applyNumberFormat="1" applyFont="1" applyFill="1" applyAlignment="1">
      <alignment horizontal="left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38"/>
  <sheetViews>
    <sheetView tabSelected="1" zoomScale="110" zoomScaleNormal="110" workbookViewId="0">
      <pane ySplit="1" topLeftCell="A2" activePane="bottomLeft" state="frozen"/>
      <selection pane="bottomLeft" activeCell="D16" sqref="D16"/>
    </sheetView>
  </sheetViews>
  <sheetFormatPr baseColWidth="10" defaultColWidth="52.5" defaultRowHeight="16"/>
  <cols>
    <col min="1" max="1" width="33.33203125" style="9" customWidth="1"/>
    <col min="2" max="2" width="10.83203125" style="16" bestFit="1" customWidth="1"/>
    <col min="3" max="3" width="22.33203125" style="9" bestFit="1" customWidth="1"/>
    <col min="4" max="5" width="55" style="10" customWidth="1"/>
    <col min="6" max="16384" width="52.5" style="1"/>
  </cols>
  <sheetData>
    <row r="1" spans="1:5" s="23" customFormat="1" ht="17">
      <c r="A1" s="20" t="s">
        <v>1276</v>
      </c>
      <c r="B1" s="21" t="s">
        <v>1277</v>
      </c>
      <c r="C1" s="22" t="s">
        <v>1278</v>
      </c>
      <c r="D1" s="20" t="s">
        <v>1283</v>
      </c>
      <c r="E1" s="20" t="s">
        <v>1284</v>
      </c>
    </row>
    <row r="2" spans="1:5" s="24" customFormat="1" ht="17">
      <c r="A2" s="25" t="s">
        <v>1291</v>
      </c>
      <c r="B2" s="26"/>
      <c r="C2" s="27" t="s">
        <v>1573</v>
      </c>
      <c r="D2" s="25" t="s">
        <v>1291</v>
      </c>
      <c r="E2" s="25" t="s">
        <v>0</v>
      </c>
    </row>
    <row r="3" spans="1:5" ht="17">
      <c r="A3" s="9" t="str">
        <f t="shared" ref="A3:A8" si="0">B3&amp;"/"&amp;C3</f>
        <v>3001.001/hh_id</v>
      </c>
      <c r="B3" s="16" t="s">
        <v>352</v>
      </c>
      <c r="C3" s="16" t="s">
        <v>1178</v>
      </c>
      <c r="D3" s="10" t="s">
        <v>237</v>
      </c>
      <c r="E3" s="10" t="s">
        <v>1</v>
      </c>
    </row>
    <row r="4" spans="1:5" ht="17">
      <c r="A4" s="9" t="str">
        <f t="shared" si="0"/>
        <v>3001.002/ind_id</v>
      </c>
      <c r="B4" s="16" t="s">
        <v>353</v>
      </c>
      <c r="C4" s="16" t="s">
        <v>1179</v>
      </c>
      <c r="D4" s="10" t="s">
        <v>238</v>
      </c>
      <c r="E4" s="10" t="s">
        <v>2</v>
      </c>
    </row>
    <row r="5" spans="1:5" ht="17">
      <c r="A5" s="9" t="str">
        <f t="shared" si="0"/>
        <v>3001.003/dob_yr</v>
      </c>
      <c r="B5" s="16" t="s">
        <v>354</v>
      </c>
      <c r="C5" s="16" t="s">
        <v>1180</v>
      </c>
      <c r="D5" s="10" t="s">
        <v>247</v>
      </c>
      <c r="E5" s="10" t="s">
        <v>3</v>
      </c>
    </row>
    <row r="6" spans="1:5" ht="17">
      <c r="A6" s="9" t="str">
        <f t="shared" si="0"/>
        <v>3001.004/dob_mo</v>
      </c>
      <c r="B6" s="16" t="s">
        <v>355</v>
      </c>
      <c r="C6" s="16" t="s">
        <v>1181</v>
      </c>
      <c r="D6" s="10" t="s">
        <v>248</v>
      </c>
      <c r="E6" s="10" t="s">
        <v>4</v>
      </c>
    </row>
    <row r="7" spans="1:5" ht="17">
      <c r="A7" s="9" t="str">
        <f t="shared" si="0"/>
        <v>3001.005/dob_day</v>
      </c>
      <c r="B7" s="16" t="s">
        <v>356</v>
      </c>
      <c r="C7" s="16" t="s">
        <v>1182</v>
      </c>
      <c r="D7" s="10" t="s">
        <v>249</v>
      </c>
      <c r="E7" s="10" t="s">
        <v>5</v>
      </c>
    </row>
    <row r="8" spans="1:5" ht="17">
      <c r="A8" s="9" t="str">
        <f t="shared" si="0"/>
        <v>3001.006/age</v>
      </c>
      <c r="B8" s="16" t="s">
        <v>357</v>
      </c>
      <c r="C8" s="16" t="s">
        <v>1163</v>
      </c>
      <c r="D8" s="10" t="s">
        <v>250</v>
      </c>
      <c r="E8" s="10" t="s">
        <v>6</v>
      </c>
    </row>
    <row r="9" spans="1:5" s="24" customFormat="1" ht="17">
      <c r="A9" s="50" t="s">
        <v>1292</v>
      </c>
      <c r="B9" s="28"/>
      <c r="C9" s="51"/>
      <c r="D9" s="50" t="s">
        <v>1292</v>
      </c>
      <c r="E9" s="29" t="s">
        <v>7</v>
      </c>
    </row>
    <row r="10" spans="1:5" ht="17">
      <c r="A10" s="9" t="str">
        <f>B10&amp;"/"&amp;C10</f>
        <v>3002.001/marital_stat</v>
      </c>
      <c r="B10" s="16" t="s">
        <v>358</v>
      </c>
      <c r="C10" s="16" t="s">
        <v>1183</v>
      </c>
      <c r="D10" s="3" t="s">
        <v>1661</v>
      </c>
      <c r="E10" s="18" t="s">
        <v>1662</v>
      </c>
    </row>
    <row r="11" spans="1:5" ht="17">
      <c r="A11" s="9" t="str">
        <f>B11&amp;"/"&amp;C11</f>
        <v>3002.002/religion</v>
      </c>
      <c r="B11" s="16" t="s">
        <v>359</v>
      </c>
      <c r="C11" s="16" t="s">
        <v>1164</v>
      </c>
      <c r="D11" s="3" t="s">
        <v>8</v>
      </c>
      <c r="E11" s="18" t="s">
        <v>9</v>
      </c>
    </row>
    <row r="12" spans="1:5" ht="17">
      <c r="A12" s="9" t="str">
        <f>B12&amp;"/"&amp;C12</f>
        <v>3002.003/religion_other</v>
      </c>
      <c r="B12" s="16" t="s">
        <v>1296</v>
      </c>
      <c r="C12" s="16" t="s">
        <v>1297</v>
      </c>
      <c r="D12" s="3" t="s">
        <v>1298</v>
      </c>
      <c r="E12" s="18" t="s">
        <v>1299</v>
      </c>
    </row>
    <row r="13" spans="1:5" s="24" customFormat="1" ht="17">
      <c r="A13" s="29" t="s">
        <v>10</v>
      </c>
      <c r="B13" s="28"/>
      <c r="C13" s="30"/>
      <c r="D13" s="29" t="s">
        <v>10</v>
      </c>
      <c r="E13" s="29" t="s">
        <v>10</v>
      </c>
    </row>
    <row r="14" spans="1:5" ht="17">
      <c r="A14" s="9" t="str">
        <f t="shared" ref="A14:A22" si="1">B14&amp;"/"&amp;C14</f>
        <v>3003.001/school_y_n</v>
      </c>
      <c r="B14" s="16" t="s">
        <v>360</v>
      </c>
      <c r="C14" s="16" t="s">
        <v>1184</v>
      </c>
      <c r="D14" s="3" t="s">
        <v>11</v>
      </c>
      <c r="E14" s="18" t="s">
        <v>12</v>
      </c>
    </row>
    <row r="15" spans="1:5" ht="34">
      <c r="A15" s="9" t="str">
        <f t="shared" si="1"/>
        <v>3003.002/school_max</v>
      </c>
      <c r="B15" s="16" t="s">
        <v>361</v>
      </c>
      <c r="C15" s="16" t="s">
        <v>1185</v>
      </c>
      <c r="D15" s="3" t="s">
        <v>13</v>
      </c>
      <c r="E15" s="18" t="s">
        <v>214</v>
      </c>
    </row>
    <row r="16" spans="1:5" ht="34">
      <c r="A16" s="9" t="str">
        <f t="shared" si="1"/>
        <v>3003.003/school_primary</v>
      </c>
      <c r="B16" s="16" t="s">
        <v>362</v>
      </c>
      <c r="C16" s="16" t="s">
        <v>1186</v>
      </c>
      <c r="D16" s="3" t="s">
        <v>14</v>
      </c>
      <c r="E16" s="18" t="s">
        <v>215</v>
      </c>
    </row>
    <row r="17" spans="1:5" ht="34">
      <c r="A17" s="9" t="str">
        <f t="shared" si="1"/>
        <v>3003.004/school_sec1</v>
      </c>
      <c r="B17" s="16" t="s">
        <v>363</v>
      </c>
      <c r="C17" s="16" t="s">
        <v>1187</v>
      </c>
      <c r="D17" s="3" t="s">
        <v>15</v>
      </c>
      <c r="E17" s="18" t="s">
        <v>216</v>
      </c>
    </row>
    <row r="18" spans="1:5" ht="34">
      <c r="A18" s="9" t="str">
        <f t="shared" si="1"/>
        <v>3003.005/school_sec2</v>
      </c>
      <c r="B18" s="16" t="s">
        <v>364</v>
      </c>
      <c r="C18" s="16" t="s">
        <v>1188</v>
      </c>
      <c r="D18" s="3" t="s">
        <v>16</v>
      </c>
      <c r="E18" s="18" t="s">
        <v>217</v>
      </c>
    </row>
    <row r="19" spans="1:5" ht="34">
      <c r="A19" s="9" t="str">
        <f t="shared" si="1"/>
        <v>3003.006/school_high</v>
      </c>
      <c r="B19" s="16" t="s">
        <v>365</v>
      </c>
      <c r="C19" s="16" t="s">
        <v>1189</v>
      </c>
      <c r="D19" s="3" t="s">
        <v>17</v>
      </c>
      <c r="E19" s="18" t="s">
        <v>218</v>
      </c>
    </row>
    <row r="20" spans="1:5" ht="17">
      <c r="A20" s="9" t="str">
        <f t="shared" si="1"/>
        <v>3003.007/school_total_yrs</v>
      </c>
      <c r="B20" s="16" t="s">
        <v>366</v>
      </c>
      <c r="C20" s="16" t="s">
        <v>1190</v>
      </c>
      <c r="D20" s="3" t="s">
        <v>18</v>
      </c>
      <c r="E20" s="18" t="s">
        <v>19</v>
      </c>
    </row>
    <row r="21" spans="1:5" ht="17">
      <c r="A21" s="9" t="str">
        <f t="shared" si="1"/>
        <v>3003.008/read_y_n</v>
      </c>
      <c r="B21" s="16" t="s">
        <v>367</v>
      </c>
      <c r="C21" s="16" t="s">
        <v>1191</v>
      </c>
      <c r="D21" s="3" t="s">
        <v>20</v>
      </c>
      <c r="E21" s="18" t="s">
        <v>219</v>
      </c>
    </row>
    <row r="22" spans="1:5" ht="17">
      <c r="A22" s="9" t="str">
        <f t="shared" si="1"/>
        <v>3003.009/write_y_n</v>
      </c>
      <c r="B22" s="16" t="s">
        <v>368</v>
      </c>
      <c r="C22" s="16" t="s">
        <v>1192</v>
      </c>
      <c r="D22" s="3" t="s">
        <v>21</v>
      </c>
      <c r="E22" s="18" t="s">
        <v>22</v>
      </c>
    </row>
    <row r="23" spans="1:5" s="24" customFormat="1" ht="34">
      <c r="A23" s="31" t="s">
        <v>251</v>
      </c>
      <c r="B23" s="28"/>
      <c r="C23" s="32"/>
      <c r="D23" s="31" t="s">
        <v>251</v>
      </c>
      <c r="E23" s="29" t="s">
        <v>23</v>
      </c>
    </row>
    <row r="24" spans="1:5" s="37" customFormat="1" ht="17">
      <c r="A24" s="33" t="s">
        <v>1285</v>
      </c>
      <c r="B24" s="34"/>
      <c r="C24" s="35"/>
      <c r="D24" s="33" t="s">
        <v>1285</v>
      </c>
      <c r="E24" s="36" t="s">
        <v>1286</v>
      </c>
    </row>
    <row r="25" spans="1:5" ht="34">
      <c r="A25" s="9" t="str">
        <f t="shared" ref="A25:A56" si="2">B25&amp;"/"&amp;C25</f>
        <v>3004.001/cash_crops_list</v>
      </c>
      <c r="B25" s="16" t="s">
        <v>369</v>
      </c>
      <c r="C25" s="9" t="s">
        <v>1193</v>
      </c>
      <c r="D25" s="3" t="s">
        <v>1287</v>
      </c>
      <c r="E25" s="18" t="s">
        <v>24</v>
      </c>
    </row>
    <row r="26" spans="1:5" ht="17">
      <c r="A26" s="8" t="str">
        <f t="shared" si="2"/>
        <v>3004.002/prompt_local_units</v>
      </c>
      <c r="B26" s="15" t="s">
        <v>370</v>
      </c>
      <c r="C26" s="8" t="s">
        <v>1300</v>
      </c>
      <c r="D26" s="4" t="s">
        <v>1301</v>
      </c>
      <c r="E26" s="17" t="s">
        <v>1302</v>
      </c>
    </row>
    <row r="27" spans="1:5" ht="17">
      <c r="A27" s="9" t="str">
        <f t="shared" si="2"/>
        <v>3004.003/local_units</v>
      </c>
      <c r="B27" s="16" t="s">
        <v>371</v>
      </c>
      <c r="C27" s="16" t="s">
        <v>1194</v>
      </c>
      <c r="D27" s="3" t="s">
        <v>252</v>
      </c>
      <c r="E27" s="10" t="s">
        <v>253</v>
      </c>
    </row>
    <row r="28" spans="1:5" ht="17">
      <c r="A28" s="9" t="str">
        <f t="shared" si="2"/>
        <v>3004.004/rice_paddy</v>
      </c>
      <c r="B28" s="16" t="s">
        <v>372</v>
      </c>
      <c r="C28" s="9" t="s">
        <v>1444</v>
      </c>
      <c r="D28" s="3" t="s">
        <v>254</v>
      </c>
      <c r="E28" s="10" t="s">
        <v>1303</v>
      </c>
    </row>
    <row r="29" spans="1:5" ht="34">
      <c r="A29" s="9" t="str">
        <f t="shared" si="2"/>
        <v>3004.005/rice_husked</v>
      </c>
      <c r="B29" s="16" t="s">
        <v>373</v>
      </c>
      <c r="C29" s="9" t="s">
        <v>1574</v>
      </c>
      <c r="D29" s="3" t="s">
        <v>255</v>
      </c>
      <c r="E29" s="10" t="s">
        <v>1304</v>
      </c>
    </row>
    <row r="30" spans="1:5" ht="34">
      <c r="A30" s="9" t="str">
        <f t="shared" si="2"/>
        <v>3004.006/corn_dried_grains</v>
      </c>
      <c r="B30" s="16" t="s">
        <v>374</v>
      </c>
      <c r="C30" s="9" t="s">
        <v>1575</v>
      </c>
      <c r="D30" s="3" t="s">
        <v>256</v>
      </c>
      <c r="E30" s="10" t="s">
        <v>1305</v>
      </c>
    </row>
    <row r="31" spans="1:5" ht="17">
      <c r="A31" s="9" t="str">
        <f t="shared" si="2"/>
        <v>3004.007/corn_dried_cob</v>
      </c>
      <c r="B31" s="16" t="s">
        <v>375</v>
      </c>
      <c r="C31" s="9" t="s">
        <v>1576</v>
      </c>
      <c r="D31" s="3" t="s">
        <v>257</v>
      </c>
      <c r="E31" s="10" t="s">
        <v>1306</v>
      </c>
    </row>
    <row r="32" spans="1:5" ht="34">
      <c r="A32" s="9" t="str">
        <f t="shared" si="2"/>
        <v>3004.008/corn_husked</v>
      </c>
      <c r="B32" s="16" t="s">
        <v>376</v>
      </c>
      <c r="C32" s="9" t="s">
        <v>1577</v>
      </c>
      <c r="D32" s="3" t="s">
        <v>258</v>
      </c>
      <c r="E32" s="10" t="s">
        <v>1307</v>
      </c>
    </row>
    <row r="33" spans="1:5" ht="17">
      <c r="A33" s="9" t="str">
        <f t="shared" si="2"/>
        <v>3004.009/corn_fresh_cob</v>
      </c>
      <c r="B33" s="16" t="s">
        <v>377</v>
      </c>
      <c r="C33" s="9" t="s">
        <v>1578</v>
      </c>
      <c r="D33" s="3" t="s">
        <v>259</v>
      </c>
      <c r="E33" s="10" t="s">
        <v>1308</v>
      </c>
    </row>
    <row r="34" spans="1:5" ht="34">
      <c r="A34" s="9" t="str">
        <f t="shared" si="2"/>
        <v>3004.010/corn_flour</v>
      </c>
      <c r="B34" s="16" t="s">
        <v>378</v>
      </c>
      <c r="C34" s="9" t="s">
        <v>1579</v>
      </c>
      <c r="D34" s="3" t="s">
        <v>260</v>
      </c>
      <c r="E34" s="10" t="s">
        <v>1309</v>
      </c>
    </row>
    <row r="35" spans="1:5" ht="17">
      <c r="A35" s="9" t="str">
        <f t="shared" si="2"/>
        <v>3004.011/wheat</v>
      </c>
      <c r="B35" s="16" t="s">
        <v>379</v>
      </c>
      <c r="C35" s="9" t="s">
        <v>1580</v>
      </c>
      <c r="D35" s="3" t="s">
        <v>261</v>
      </c>
      <c r="E35" s="10" t="s">
        <v>1310</v>
      </c>
    </row>
    <row r="36" spans="1:5" ht="17">
      <c r="A36" s="9" t="str">
        <f t="shared" si="2"/>
        <v>3004.012/wheat_flour</v>
      </c>
      <c r="B36" s="16" t="s">
        <v>380</v>
      </c>
      <c r="C36" s="9" t="s">
        <v>1581</v>
      </c>
      <c r="D36" s="3" t="s">
        <v>262</v>
      </c>
      <c r="E36" s="10" t="s">
        <v>1311</v>
      </c>
    </row>
    <row r="37" spans="1:5" ht="17">
      <c r="A37" s="9" t="str">
        <f t="shared" si="2"/>
        <v>3004.013/barley</v>
      </c>
      <c r="B37" s="16" t="s">
        <v>381</v>
      </c>
      <c r="C37" s="9" t="s">
        <v>1582</v>
      </c>
      <c r="D37" s="3" t="s">
        <v>263</v>
      </c>
      <c r="E37" s="10" t="s">
        <v>1312</v>
      </c>
    </row>
    <row r="38" spans="1:5" ht="17">
      <c r="A38" s="9" t="str">
        <f t="shared" si="2"/>
        <v>3004.014/oat</v>
      </c>
      <c r="B38" s="16" t="s">
        <v>382</v>
      </c>
      <c r="C38" s="9" t="s">
        <v>1583</v>
      </c>
      <c r="D38" s="3" t="s">
        <v>264</v>
      </c>
      <c r="E38" s="10" t="s">
        <v>1313</v>
      </c>
    </row>
    <row r="39" spans="1:5" ht="17">
      <c r="A39" s="9" t="str">
        <f t="shared" si="2"/>
        <v>3004.015/sorghum</v>
      </c>
      <c r="B39" s="16" t="s">
        <v>383</v>
      </c>
      <c r="C39" s="9" t="s">
        <v>1584</v>
      </c>
      <c r="D39" s="3" t="s">
        <v>265</v>
      </c>
      <c r="E39" s="10" t="s">
        <v>1314</v>
      </c>
    </row>
    <row r="40" spans="1:5" ht="17">
      <c r="A40" s="9" t="str">
        <f t="shared" si="2"/>
        <v>3004.016/cassava_dry</v>
      </c>
      <c r="B40" s="16" t="s">
        <v>384</v>
      </c>
      <c r="C40" s="9" t="s">
        <v>1585</v>
      </c>
      <c r="D40" s="3" t="s">
        <v>266</v>
      </c>
      <c r="E40" s="10" t="s">
        <v>1315</v>
      </c>
    </row>
    <row r="41" spans="1:5" ht="17">
      <c r="A41" s="9" t="str">
        <f t="shared" si="2"/>
        <v>3004.017/cassava_fresh</v>
      </c>
      <c r="B41" s="16" t="s">
        <v>385</v>
      </c>
      <c r="C41" s="9" t="s">
        <v>1586</v>
      </c>
      <c r="D41" s="3" t="s">
        <v>267</v>
      </c>
      <c r="E41" s="10" t="s">
        <v>1316</v>
      </c>
    </row>
    <row r="42" spans="1:5" ht="34">
      <c r="A42" s="9" t="str">
        <f t="shared" si="2"/>
        <v>3004.018/cassava_flour</v>
      </c>
      <c r="B42" s="16" t="s">
        <v>386</v>
      </c>
      <c r="C42" s="9" t="s">
        <v>1587</v>
      </c>
      <c r="D42" s="3" t="s">
        <v>268</v>
      </c>
      <c r="E42" s="10" t="s">
        <v>1317</v>
      </c>
    </row>
    <row r="43" spans="1:5" ht="34">
      <c r="A43" s="9" t="str">
        <f t="shared" si="2"/>
        <v>3004.019/potato</v>
      </c>
      <c r="B43" s="16" t="s">
        <v>387</v>
      </c>
      <c r="C43" s="9" t="s">
        <v>1588</v>
      </c>
      <c r="D43" s="3" t="s">
        <v>269</v>
      </c>
      <c r="E43" s="10" t="s">
        <v>1318</v>
      </c>
    </row>
    <row r="44" spans="1:5" ht="17">
      <c r="A44" s="9" t="str">
        <f t="shared" si="2"/>
        <v>3004.020/sweet_potato</v>
      </c>
      <c r="B44" s="16" t="s">
        <v>388</v>
      </c>
      <c r="C44" s="9" t="s">
        <v>1493</v>
      </c>
      <c r="D44" s="3" t="s">
        <v>270</v>
      </c>
      <c r="E44" s="10" t="s">
        <v>1319</v>
      </c>
    </row>
    <row r="45" spans="1:5" ht="17">
      <c r="A45" s="9" t="str">
        <f t="shared" si="2"/>
        <v>3004.021/taro</v>
      </c>
      <c r="B45" s="16" t="s">
        <v>389</v>
      </c>
      <c r="C45" s="9" t="s">
        <v>1589</v>
      </c>
      <c r="D45" s="3" t="s">
        <v>271</v>
      </c>
      <c r="E45" s="10" t="s">
        <v>1320</v>
      </c>
    </row>
    <row r="46" spans="1:5" ht="17">
      <c r="A46" s="9" t="str">
        <f t="shared" si="2"/>
        <v>3004.022/wild_yam</v>
      </c>
      <c r="B46" s="16" t="s">
        <v>390</v>
      </c>
      <c r="C46" s="9" t="s">
        <v>1502</v>
      </c>
      <c r="D46" s="3" t="s">
        <v>272</v>
      </c>
      <c r="E46" s="10" t="s">
        <v>1321</v>
      </c>
    </row>
    <row r="47" spans="1:5" ht="34">
      <c r="A47" s="9" t="str">
        <f t="shared" si="2"/>
        <v>3004.023/peanut_in_shell</v>
      </c>
      <c r="B47" s="16" t="s">
        <v>391</v>
      </c>
      <c r="C47" s="9" t="s">
        <v>1590</v>
      </c>
      <c r="D47" s="3" t="s">
        <v>273</v>
      </c>
      <c r="E47" s="10" t="s">
        <v>1322</v>
      </c>
    </row>
    <row r="48" spans="1:5" ht="34">
      <c r="A48" s="9" t="str">
        <f t="shared" si="2"/>
        <v>3004.024/peanut_dry</v>
      </c>
      <c r="B48" s="16" t="s">
        <v>392</v>
      </c>
      <c r="C48" s="9" t="s">
        <v>1591</v>
      </c>
      <c r="D48" s="3" t="s">
        <v>274</v>
      </c>
      <c r="E48" s="10" t="s">
        <v>1323</v>
      </c>
    </row>
    <row r="49" spans="1:5" ht="17">
      <c r="A49" s="9" t="str">
        <f t="shared" si="2"/>
        <v>3004.025/oilcake_presscake</v>
      </c>
      <c r="B49" s="16" t="s">
        <v>393</v>
      </c>
      <c r="C49" s="9" t="s">
        <v>1592</v>
      </c>
      <c r="D49" s="3" t="s">
        <v>275</v>
      </c>
      <c r="E49" s="10" t="s">
        <v>1324</v>
      </c>
    </row>
    <row r="50" spans="1:5" ht="34">
      <c r="A50" s="9" t="str">
        <f t="shared" si="2"/>
        <v>3004.026/beans_white_fresh</v>
      </c>
      <c r="B50" s="16" t="s">
        <v>394</v>
      </c>
      <c r="C50" s="9" t="s">
        <v>1593</v>
      </c>
      <c r="D50" s="3" t="s">
        <v>276</v>
      </c>
      <c r="E50" s="10" t="s">
        <v>1325</v>
      </c>
    </row>
    <row r="51" spans="1:5" ht="34">
      <c r="A51" s="9" t="str">
        <f t="shared" si="2"/>
        <v>3004.027/beans_nonwhite_fresh</v>
      </c>
      <c r="B51" s="16" t="s">
        <v>395</v>
      </c>
      <c r="C51" s="9" t="s">
        <v>1594</v>
      </c>
      <c r="D51" s="3" t="s">
        <v>277</v>
      </c>
      <c r="E51" s="10" t="s">
        <v>1326</v>
      </c>
    </row>
    <row r="52" spans="1:5" ht="34">
      <c r="A52" s="9" t="str">
        <f t="shared" si="2"/>
        <v>3004.028/beans_white_dry</v>
      </c>
      <c r="B52" s="16" t="s">
        <v>396</v>
      </c>
      <c r="C52" s="9" t="s">
        <v>1595</v>
      </c>
      <c r="D52" s="3" t="s">
        <v>278</v>
      </c>
      <c r="E52" s="10" t="s">
        <v>1327</v>
      </c>
    </row>
    <row r="53" spans="1:5" ht="34">
      <c r="A53" s="9" t="str">
        <f t="shared" si="2"/>
        <v>3004.029/beans_nonwhite_dry</v>
      </c>
      <c r="B53" s="16" t="s">
        <v>397</v>
      </c>
      <c r="C53" s="9" t="s">
        <v>1596</v>
      </c>
      <c r="D53" s="3" t="s">
        <v>279</v>
      </c>
      <c r="E53" s="10" t="s">
        <v>1328</v>
      </c>
    </row>
    <row r="54" spans="1:5" ht="17">
      <c r="A54" s="9" t="str">
        <f t="shared" si="2"/>
        <v>3004.030/soy</v>
      </c>
      <c r="B54" s="16" t="s">
        <v>398</v>
      </c>
      <c r="C54" s="9" t="s">
        <v>1597</v>
      </c>
      <c r="D54" s="3" t="s">
        <v>280</v>
      </c>
      <c r="E54" s="10" t="s">
        <v>1329</v>
      </c>
    </row>
    <row r="55" spans="1:5" ht="34">
      <c r="A55" s="9" t="str">
        <f t="shared" si="2"/>
        <v>3004.031/beans_voanjobory_fresh</v>
      </c>
      <c r="B55" s="16" t="s">
        <v>399</v>
      </c>
      <c r="C55" s="9" t="s">
        <v>1598</v>
      </c>
      <c r="D55" s="3" t="s">
        <v>281</v>
      </c>
      <c r="E55" s="10" t="s">
        <v>1330</v>
      </c>
    </row>
    <row r="56" spans="1:5" ht="34">
      <c r="A56" s="9" t="str">
        <f t="shared" si="2"/>
        <v>3004.032/beans_voanjobory_dry</v>
      </c>
      <c r="B56" s="16" t="s">
        <v>400</v>
      </c>
      <c r="C56" s="9" t="s">
        <v>1599</v>
      </c>
      <c r="D56" s="3" t="s">
        <v>282</v>
      </c>
      <c r="E56" s="10" t="s">
        <v>1331</v>
      </c>
    </row>
    <row r="57" spans="1:5" ht="17">
      <c r="A57" s="9" t="str">
        <f t="shared" ref="A57:A88" si="3">B57&amp;"/"&amp;C57</f>
        <v>3004.033/beans_kabaro_fresh</v>
      </c>
      <c r="B57" s="16" t="s">
        <v>401</v>
      </c>
      <c r="C57" s="9" t="s">
        <v>1600</v>
      </c>
      <c r="D57" s="3" t="s">
        <v>283</v>
      </c>
      <c r="E57" s="10" t="s">
        <v>1332</v>
      </c>
    </row>
    <row r="58" spans="1:5" ht="34">
      <c r="A58" s="9" t="str">
        <f t="shared" si="3"/>
        <v>3004.034/beans_kabaro_dry</v>
      </c>
      <c r="B58" s="16" t="s">
        <v>402</v>
      </c>
      <c r="C58" s="9" t="s">
        <v>1601</v>
      </c>
      <c r="D58" s="3" t="s">
        <v>284</v>
      </c>
      <c r="E58" s="10" t="s">
        <v>1333</v>
      </c>
    </row>
    <row r="59" spans="1:5" ht="17">
      <c r="A59" s="9" t="str">
        <f t="shared" si="3"/>
        <v>3004.035/lentils</v>
      </c>
      <c r="B59" s="16" t="s">
        <v>403</v>
      </c>
      <c r="C59" s="9" t="s">
        <v>1602</v>
      </c>
      <c r="D59" s="3" t="s">
        <v>285</v>
      </c>
      <c r="E59" s="10" t="s">
        <v>1334</v>
      </c>
    </row>
    <row r="60" spans="1:5" ht="17">
      <c r="A60" s="9" t="str">
        <f t="shared" si="3"/>
        <v>3004.036/voanemba</v>
      </c>
      <c r="B60" s="16" t="s">
        <v>404</v>
      </c>
      <c r="C60" s="9" t="s">
        <v>1603</v>
      </c>
      <c r="D60" s="3" t="s">
        <v>299</v>
      </c>
      <c r="E60" s="10" t="s">
        <v>1335</v>
      </c>
    </row>
    <row r="61" spans="1:5" ht="34">
      <c r="A61" s="9" t="str">
        <f t="shared" si="3"/>
        <v>3004.037/peas_fresh</v>
      </c>
      <c r="B61" s="16" t="s">
        <v>405</v>
      </c>
      <c r="C61" s="9" t="s">
        <v>1604</v>
      </c>
      <c r="D61" s="3" t="s">
        <v>286</v>
      </c>
      <c r="E61" s="10" t="s">
        <v>1336</v>
      </c>
    </row>
    <row r="62" spans="1:5" ht="17">
      <c r="A62" s="9" t="str">
        <f t="shared" si="3"/>
        <v>3004.038/onion</v>
      </c>
      <c r="B62" s="16" t="s">
        <v>406</v>
      </c>
      <c r="C62" s="9" t="s">
        <v>1485</v>
      </c>
      <c r="D62" s="3" t="s">
        <v>287</v>
      </c>
      <c r="E62" s="10" t="s">
        <v>1337</v>
      </c>
    </row>
    <row r="63" spans="1:5" ht="17">
      <c r="A63" s="9" t="str">
        <f t="shared" si="3"/>
        <v>3004.039/garlic</v>
      </c>
      <c r="B63" s="16" t="s">
        <v>407</v>
      </c>
      <c r="C63" s="9" t="s">
        <v>1605</v>
      </c>
      <c r="D63" s="3" t="s">
        <v>288</v>
      </c>
      <c r="E63" s="10" t="s">
        <v>1338</v>
      </c>
    </row>
    <row r="64" spans="1:5" ht="17">
      <c r="A64" s="9" t="str">
        <f t="shared" si="3"/>
        <v>3004.040/leeks</v>
      </c>
      <c r="B64" s="16" t="s">
        <v>408</v>
      </c>
      <c r="C64" s="9" t="s">
        <v>1606</v>
      </c>
      <c r="D64" s="3" t="s">
        <v>289</v>
      </c>
      <c r="E64" s="10" t="s">
        <v>1339</v>
      </c>
    </row>
    <row r="65" spans="1:5" ht="17">
      <c r="A65" s="9" t="str">
        <f t="shared" si="3"/>
        <v>3004.041/tomato</v>
      </c>
      <c r="B65" s="16" t="s">
        <v>409</v>
      </c>
      <c r="C65" s="9" t="s">
        <v>1498</v>
      </c>
      <c r="D65" s="3" t="s">
        <v>290</v>
      </c>
      <c r="E65" s="10" t="s">
        <v>1340</v>
      </c>
    </row>
    <row r="66" spans="1:5" ht="17">
      <c r="A66" s="9" t="str">
        <f t="shared" si="3"/>
        <v>3004.042/carrot</v>
      </c>
      <c r="B66" s="16" t="s">
        <v>410</v>
      </c>
      <c r="C66" s="9" t="s">
        <v>1468</v>
      </c>
      <c r="D66" s="3" t="s">
        <v>291</v>
      </c>
      <c r="E66" s="10" t="s">
        <v>1341</v>
      </c>
    </row>
    <row r="67" spans="1:5" ht="17">
      <c r="A67" s="9" t="str">
        <f t="shared" si="3"/>
        <v>3004.043/turnip</v>
      </c>
      <c r="B67" s="16" t="s">
        <v>411</v>
      </c>
      <c r="C67" s="9" t="s">
        <v>1607</v>
      </c>
      <c r="D67" s="3" t="s">
        <v>292</v>
      </c>
      <c r="E67" s="10" t="s">
        <v>1342</v>
      </c>
    </row>
    <row r="68" spans="1:5" ht="34">
      <c r="A68" s="9" t="str">
        <f t="shared" si="3"/>
        <v>3004.044/cabbage_red</v>
      </c>
      <c r="B68" s="16" t="s">
        <v>412</v>
      </c>
      <c r="C68" s="9" t="s">
        <v>1608</v>
      </c>
      <c r="D68" s="3" t="s">
        <v>293</v>
      </c>
      <c r="E68" s="10" t="s">
        <v>1343</v>
      </c>
    </row>
    <row r="69" spans="1:5" ht="17">
      <c r="A69" s="9" t="str">
        <f t="shared" si="3"/>
        <v>3004.045/cauliflower</v>
      </c>
      <c r="B69" s="16" t="s">
        <v>413</v>
      </c>
      <c r="C69" s="9" t="s">
        <v>1609</v>
      </c>
      <c r="D69" s="3" t="s">
        <v>294</v>
      </c>
      <c r="E69" s="10" t="s">
        <v>1344</v>
      </c>
    </row>
    <row r="70" spans="1:5" ht="17">
      <c r="A70" s="9" t="str">
        <f t="shared" si="3"/>
        <v>3004.046/squash</v>
      </c>
      <c r="B70" s="16" t="s">
        <v>414</v>
      </c>
      <c r="C70" s="9" t="s">
        <v>1610</v>
      </c>
      <c r="D70" s="3" t="s">
        <v>295</v>
      </c>
      <c r="E70" s="10" t="s">
        <v>1345</v>
      </c>
    </row>
    <row r="71" spans="1:5" ht="17">
      <c r="A71" s="9" t="str">
        <f t="shared" si="3"/>
        <v>3004.047/zucchini</v>
      </c>
      <c r="B71" s="16" t="s">
        <v>415</v>
      </c>
      <c r="C71" s="9" t="s">
        <v>1611</v>
      </c>
      <c r="D71" s="3" t="s">
        <v>296</v>
      </c>
      <c r="E71" s="10" t="s">
        <v>1346</v>
      </c>
    </row>
    <row r="72" spans="1:5" ht="17">
      <c r="A72" s="9" t="str">
        <f t="shared" si="3"/>
        <v>3004.048/cucumber</v>
      </c>
      <c r="B72" s="16" t="s">
        <v>416</v>
      </c>
      <c r="C72" s="9" t="s">
        <v>1612</v>
      </c>
      <c r="D72" s="3" t="s">
        <v>297</v>
      </c>
      <c r="E72" s="10" t="s">
        <v>1347</v>
      </c>
    </row>
    <row r="73" spans="1:5" ht="17">
      <c r="A73" s="9" t="str">
        <f t="shared" si="3"/>
        <v>3004.049/chyote</v>
      </c>
      <c r="B73" s="16" t="s">
        <v>417</v>
      </c>
      <c r="C73" s="9" t="s">
        <v>1613</v>
      </c>
      <c r="D73" s="3" t="s">
        <v>298</v>
      </c>
      <c r="E73" s="10" t="s">
        <v>1348</v>
      </c>
    </row>
    <row r="74" spans="1:5" ht="17">
      <c r="A74" s="9" t="str">
        <f t="shared" si="3"/>
        <v>3004.050/greens</v>
      </c>
      <c r="B74" s="16" t="s">
        <v>418</v>
      </c>
      <c r="C74" s="9" t="s">
        <v>1477</v>
      </c>
      <c r="D74" s="3" t="s">
        <v>346</v>
      </c>
      <c r="E74" s="10" t="s">
        <v>1349</v>
      </c>
    </row>
    <row r="75" spans="1:5" ht="17">
      <c r="A75" s="9" t="str">
        <f t="shared" si="3"/>
        <v>3004.051/salad</v>
      </c>
      <c r="B75" s="16" t="s">
        <v>419</v>
      </c>
      <c r="C75" s="9" t="s">
        <v>1614</v>
      </c>
      <c r="D75" s="3" t="s">
        <v>300</v>
      </c>
      <c r="E75" s="10" t="s">
        <v>1350</v>
      </c>
    </row>
    <row r="76" spans="1:5" ht="17">
      <c r="A76" s="9" t="str">
        <f t="shared" si="3"/>
        <v>3004.052/pillipilli</v>
      </c>
      <c r="B76" s="16" t="s">
        <v>420</v>
      </c>
      <c r="C76" s="9" t="s">
        <v>1615</v>
      </c>
      <c r="D76" s="3" t="s">
        <v>347</v>
      </c>
      <c r="E76" s="10" t="s">
        <v>1351</v>
      </c>
    </row>
    <row r="77" spans="1:5" ht="17">
      <c r="A77" s="9" t="str">
        <f t="shared" si="3"/>
        <v>3004.053/chile_pepper</v>
      </c>
      <c r="B77" s="16" t="s">
        <v>421</v>
      </c>
      <c r="C77" s="9" t="s">
        <v>1616</v>
      </c>
      <c r="D77" s="3" t="s">
        <v>348</v>
      </c>
      <c r="E77" s="10" t="s">
        <v>1352</v>
      </c>
    </row>
    <row r="78" spans="1:5" ht="17">
      <c r="A78" s="9" t="str">
        <f t="shared" si="3"/>
        <v>3004.054/green_pepper</v>
      </c>
      <c r="B78" s="16" t="s">
        <v>422</v>
      </c>
      <c r="C78" s="9" t="s">
        <v>1617</v>
      </c>
      <c r="D78" s="3" t="s">
        <v>301</v>
      </c>
      <c r="E78" s="10" t="s">
        <v>1353</v>
      </c>
    </row>
    <row r="79" spans="1:5" ht="34">
      <c r="A79" s="9" t="str">
        <f t="shared" si="3"/>
        <v>3004.055/other_vegetables</v>
      </c>
      <c r="B79" s="16" t="s">
        <v>423</v>
      </c>
      <c r="C79" s="9" t="s">
        <v>1618</v>
      </c>
      <c r="D79" s="3" t="s">
        <v>302</v>
      </c>
      <c r="E79" s="10" t="s">
        <v>1354</v>
      </c>
    </row>
    <row r="80" spans="1:5" ht="17">
      <c r="A80" s="9" t="str">
        <f t="shared" si="3"/>
        <v>3004.056/pineapple</v>
      </c>
      <c r="B80" s="16" t="s">
        <v>424</v>
      </c>
      <c r="C80" s="9" t="s">
        <v>1619</v>
      </c>
      <c r="D80" s="3" t="s">
        <v>303</v>
      </c>
      <c r="E80" s="10" t="s">
        <v>1355</v>
      </c>
    </row>
    <row r="81" spans="1:5" ht="17">
      <c r="A81" s="9" t="str">
        <f t="shared" si="3"/>
        <v>3004.057/jackfruit</v>
      </c>
      <c r="B81" s="16" t="s">
        <v>425</v>
      </c>
      <c r="C81" s="9" t="s">
        <v>1620</v>
      </c>
      <c r="D81" s="3" t="s">
        <v>349</v>
      </c>
      <c r="E81" s="10" t="s">
        <v>1356</v>
      </c>
    </row>
    <row r="82" spans="1:5" ht="17">
      <c r="A82" s="9" t="str">
        <f t="shared" si="3"/>
        <v>3004.058/avocado</v>
      </c>
      <c r="B82" s="16" t="s">
        <v>426</v>
      </c>
      <c r="C82" s="9" t="s">
        <v>1460</v>
      </c>
      <c r="D82" s="3" t="s">
        <v>304</v>
      </c>
      <c r="E82" s="10" t="s">
        <v>1357</v>
      </c>
    </row>
    <row r="83" spans="1:5" ht="17">
      <c r="A83" s="9" t="str">
        <f t="shared" si="3"/>
        <v>3004.059/banana</v>
      </c>
      <c r="B83" s="16" t="s">
        <v>427</v>
      </c>
      <c r="C83" s="9" t="s">
        <v>1461</v>
      </c>
      <c r="D83" s="3" t="s">
        <v>305</v>
      </c>
      <c r="E83" s="10" t="s">
        <v>1358</v>
      </c>
    </row>
    <row r="84" spans="1:5" ht="17">
      <c r="A84" s="9" t="str">
        <f t="shared" si="3"/>
        <v>3004.060/lemon</v>
      </c>
      <c r="B84" s="16" t="s">
        <v>428</v>
      </c>
      <c r="C84" s="9" t="s">
        <v>1621</v>
      </c>
      <c r="D84" s="3" t="s">
        <v>306</v>
      </c>
      <c r="E84" s="10" t="s">
        <v>1359</v>
      </c>
    </row>
    <row r="85" spans="1:5" ht="17">
      <c r="A85" s="9" t="str">
        <f t="shared" si="3"/>
        <v>3004.061/cœurdebœuf</v>
      </c>
      <c r="B85" s="16" t="s">
        <v>429</v>
      </c>
      <c r="C85" s="9" t="s">
        <v>1622</v>
      </c>
      <c r="D85" s="3" t="s">
        <v>307</v>
      </c>
      <c r="E85" s="10" t="s">
        <v>1360</v>
      </c>
    </row>
    <row r="86" spans="1:5" ht="17">
      <c r="A86" s="9" t="str">
        <f t="shared" si="3"/>
        <v>3004.062/soursop</v>
      </c>
      <c r="B86" s="16" t="s">
        <v>430</v>
      </c>
      <c r="C86" s="9" t="s">
        <v>1623</v>
      </c>
      <c r="D86" s="3" t="s">
        <v>308</v>
      </c>
      <c r="E86" s="10" t="s">
        <v>1361</v>
      </c>
    </row>
    <row r="87" spans="1:5" ht="17">
      <c r="A87" s="9" t="str">
        <f t="shared" si="3"/>
        <v>3004.063/strawberry</v>
      </c>
      <c r="B87" s="16" t="s">
        <v>431</v>
      </c>
      <c r="C87" s="9" t="s">
        <v>1624</v>
      </c>
      <c r="D87" s="3" t="s">
        <v>309</v>
      </c>
      <c r="E87" s="10" t="s">
        <v>1362</v>
      </c>
    </row>
    <row r="88" spans="1:5" ht="17">
      <c r="A88" s="9" t="str">
        <f t="shared" si="3"/>
        <v>3004.064/guava</v>
      </c>
      <c r="B88" s="16" t="s">
        <v>432</v>
      </c>
      <c r="C88" s="9" t="s">
        <v>1625</v>
      </c>
      <c r="D88" s="3" t="s">
        <v>310</v>
      </c>
      <c r="E88" s="10" t="s">
        <v>1363</v>
      </c>
    </row>
    <row r="89" spans="1:5" ht="17">
      <c r="A89" s="9" t="str">
        <f t="shared" ref="A89:A120" si="4">B89&amp;"/"&amp;C89</f>
        <v>3004.065/granadilla</v>
      </c>
      <c r="B89" s="16" t="s">
        <v>433</v>
      </c>
      <c r="C89" s="9" t="s">
        <v>1626</v>
      </c>
      <c r="D89" s="3" t="s">
        <v>311</v>
      </c>
      <c r="E89" s="10" t="s">
        <v>1364</v>
      </c>
    </row>
    <row r="90" spans="1:5" ht="17">
      <c r="A90" s="9" t="str">
        <f t="shared" si="4"/>
        <v>3004.066/persimmon</v>
      </c>
      <c r="B90" s="16" t="s">
        <v>434</v>
      </c>
      <c r="C90" s="9" t="s">
        <v>1627</v>
      </c>
      <c r="D90" s="3" t="s">
        <v>312</v>
      </c>
      <c r="E90" s="10" t="s">
        <v>1365</v>
      </c>
    </row>
    <row r="91" spans="1:5" ht="17">
      <c r="A91" s="9" t="str">
        <f t="shared" si="4"/>
        <v>3004.067/lychees</v>
      </c>
      <c r="B91" s="16" t="s">
        <v>435</v>
      </c>
      <c r="C91" s="9" t="s">
        <v>1628</v>
      </c>
      <c r="D91" s="3" t="s">
        <v>313</v>
      </c>
      <c r="E91" s="10" t="s">
        <v>1366</v>
      </c>
    </row>
    <row r="92" spans="1:5" ht="17">
      <c r="A92" s="9" t="str">
        <f t="shared" si="4"/>
        <v>3004.068/mandarine</v>
      </c>
      <c r="B92" s="16" t="s">
        <v>436</v>
      </c>
      <c r="C92" s="9" t="s">
        <v>1629</v>
      </c>
      <c r="D92" s="3" t="s">
        <v>314</v>
      </c>
      <c r="E92" s="10" t="s">
        <v>1367</v>
      </c>
    </row>
    <row r="93" spans="1:5" ht="17">
      <c r="A93" s="9" t="str">
        <f t="shared" si="4"/>
        <v>3004.069/mango</v>
      </c>
      <c r="B93" s="16" t="s">
        <v>437</v>
      </c>
      <c r="C93" s="9" t="s">
        <v>1630</v>
      </c>
      <c r="D93" s="3" t="s">
        <v>315</v>
      </c>
      <c r="E93" s="10" t="s">
        <v>1368</v>
      </c>
    </row>
    <row r="94" spans="1:5" ht="34">
      <c r="A94" s="9" t="str">
        <f t="shared" si="4"/>
        <v>3004.070/mokonazy_tsinefo</v>
      </c>
      <c r="B94" s="16" t="s">
        <v>438</v>
      </c>
      <c r="C94" s="9" t="s">
        <v>1631</v>
      </c>
      <c r="D94" s="3" t="s">
        <v>316</v>
      </c>
      <c r="E94" s="10" t="s">
        <v>1369</v>
      </c>
    </row>
    <row r="95" spans="1:5" ht="17">
      <c r="A95" s="9" t="str">
        <f t="shared" si="4"/>
        <v>3004.071/orange</v>
      </c>
      <c r="B95" s="16" t="s">
        <v>439</v>
      </c>
      <c r="C95" s="9" t="s">
        <v>1632</v>
      </c>
      <c r="D95" s="3" t="s">
        <v>317</v>
      </c>
      <c r="E95" s="10" t="s">
        <v>1370</v>
      </c>
    </row>
    <row r="96" spans="1:5" ht="17">
      <c r="A96" s="9" t="str">
        <f t="shared" si="4"/>
        <v>3004.072/papaya</v>
      </c>
      <c r="B96" s="16" t="s">
        <v>440</v>
      </c>
      <c r="C96" s="9" t="s">
        <v>1489</v>
      </c>
      <c r="D96" s="3" t="s">
        <v>318</v>
      </c>
      <c r="E96" s="10" t="s">
        <v>1371</v>
      </c>
    </row>
    <row r="97" spans="1:5" ht="17">
      <c r="A97" s="9" t="str">
        <f t="shared" si="4"/>
        <v>3004.073/peaches</v>
      </c>
      <c r="B97" s="16" t="s">
        <v>441</v>
      </c>
      <c r="C97" s="9" t="s">
        <v>1633</v>
      </c>
      <c r="D97" s="3" t="s">
        <v>319</v>
      </c>
      <c r="E97" s="10" t="s">
        <v>1372</v>
      </c>
    </row>
    <row r="98" spans="1:5" ht="17">
      <c r="A98" s="9" t="str">
        <f t="shared" si="4"/>
        <v>3004.074/pears</v>
      </c>
      <c r="B98" s="16" t="s">
        <v>442</v>
      </c>
      <c r="C98" s="9" t="s">
        <v>1634</v>
      </c>
      <c r="D98" s="3" t="s">
        <v>320</v>
      </c>
      <c r="E98" s="10" t="s">
        <v>1373</v>
      </c>
    </row>
    <row r="99" spans="1:5" ht="17">
      <c r="A99" s="9" t="str">
        <f t="shared" si="4"/>
        <v>3004.075/apples</v>
      </c>
      <c r="B99" s="16" t="s">
        <v>443</v>
      </c>
      <c r="C99" s="9" t="s">
        <v>1635</v>
      </c>
      <c r="D99" s="3" t="s">
        <v>321</v>
      </c>
      <c r="E99" s="10" t="s">
        <v>1374</v>
      </c>
    </row>
    <row r="100" spans="1:5" ht="17">
      <c r="A100" s="9" t="str">
        <f t="shared" si="4"/>
        <v>3004.076/grapes</v>
      </c>
      <c r="B100" s="16" t="s">
        <v>444</v>
      </c>
      <c r="C100" s="9" t="s">
        <v>1636</v>
      </c>
      <c r="D100" s="3" t="s">
        <v>322</v>
      </c>
      <c r="E100" s="10" t="s">
        <v>1375</v>
      </c>
    </row>
    <row r="101" spans="1:5" ht="17">
      <c r="A101" s="9" t="str">
        <f t="shared" si="4"/>
        <v>3004.077/breadfruit</v>
      </c>
      <c r="B101" s="16" t="s">
        <v>445</v>
      </c>
      <c r="C101" s="9" t="s">
        <v>1637</v>
      </c>
      <c r="D101" s="3" t="s">
        <v>323</v>
      </c>
      <c r="E101" s="10" t="s">
        <v>1376</v>
      </c>
    </row>
    <row r="102" spans="1:5" ht="17">
      <c r="A102" s="9" t="str">
        <f t="shared" si="4"/>
        <v>3004.078/tamarind</v>
      </c>
      <c r="B102" s="16" t="s">
        <v>446</v>
      </c>
      <c r="C102" s="9" t="s">
        <v>1638</v>
      </c>
      <c r="D102" s="3" t="s">
        <v>324</v>
      </c>
      <c r="E102" s="10" t="s">
        <v>1377</v>
      </c>
    </row>
    <row r="103" spans="1:5" ht="17">
      <c r="A103" s="9" t="str">
        <f t="shared" si="4"/>
        <v>3004.079/vontaka</v>
      </c>
      <c r="B103" s="16" t="s">
        <v>447</v>
      </c>
      <c r="C103" s="9" t="s">
        <v>1639</v>
      </c>
      <c r="D103" s="3" t="s">
        <v>325</v>
      </c>
      <c r="E103" s="10" t="s">
        <v>1378</v>
      </c>
    </row>
    <row r="104" spans="1:5" ht="34">
      <c r="A104" s="9" t="str">
        <f t="shared" si="4"/>
        <v>3004.080/pokpok</v>
      </c>
      <c r="B104" s="16" t="s">
        <v>448</v>
      </c>
      <c r="C104" s="9" t="s">
        <v>1640</v>
      </c>
      <c r="D104" s="3" t="s">
        <v>326</v>
      </c>
      <c r="E104" s="10" t="s">
        <v>1379</v>
      </c>
    </row>
    <row r="105" spans="1:5" ht="17">
      <c r="A105" s="9" t="str">
        <f t="shared" si="4"/>
        <v>3004.081/other_fruits</v>
      </c>
      <c r="B105" s="16" t="s">
        <v>449</v>
      </c>
      <c r="C105" s="9" t="s">
        <v>1641</v>
      </c>
      <c r="D105" s="3" t="s">
        <v>327</v>
      </c>
      <c r="E105" s="10" t="s">
        <v>1380</v>
      </c>
    </row>
    <row r="106" spans="1:5" ht="17">
      <c r="A106" s="9" t="str">
        <f t="shared" si="4"/>
        <v>3004.082/cocoa</v>
      </c>
      <c r="B106" s="16" t="s">
        <v>450</v>
      </c>
      <c r="C106" s="9" t="s">
        <v>1642</v>
      </c>
      <c r="D106" s="3" t="s">
        <v>328</v>
      </c>
      <c r="E106" s="10" t="s">
        <v>1381</v>
      </c>
    </row>
    <row r="107" spans="1:5" ht="17">
      <c r="A107" s="9" t="str">
        <f t="shared" si="4"/>
        <v>3004.083/sugarcane</v>
      </c>
      <c r="B107" s="16" t="s">
        <v>451</v>
      </c>
      <c r="C107" s="9" t="s">
        <v>1643</v>
      </c>
      <c r="D107" s="3" t="s">
        <v>329</v>
      </c>
      <c r="E107" s="10" t="s">
        <v>1382</v>
      </c>
    </row>
    <row r="108" spans="1:5" ht="17">
      <c r="A108" s="9" t="str">
        <f t="shared" si="4"/>
        <v>3004.084/coconut</v>
      </c>
      <c r="B108" s="16" t="s">
        <v>452</v>
      </c>
      <c r="C108" s="9" t="s">
        <v>1467</v>
      </c>
      <c r="D108" s="3" t="s">
        <v>330</v>
      </c>
      <c r="E108" s="10" t="s">
        <v>1383</v>
      </c>
    </row>
    <row r="109" spans="1:5" ht="17">
      <c r="A109" s="9" t="str">
        <f t="shared" si="4"/>
        <v>3004.085/cotton</v>
      </c>
      <c r="B109" s="16" t="s">
        <v>453</v>
      </c>
      <c r="C109" s="9" t="s">
        <v>1644</v>
      </c>
      <c r="D109" s="3" t="s">
        <v>331</v>
      </c>
      <c r="E109" s="10" t="s">
        <v>1384</v>
      </c>
    </row>
    <row r="110" spans="1:5" ht="17">
      <c r="A110" s="9" t="str">
        <f t="shared" si="4"/>
        <v>3004.086/ginger</v>
      </c>
      <c r="B110" s="16" t="s">
        <v>454</v>
      </c>
      <c r="C110" s="9" t="s">
        <v>1645</v>
      </c>
      <c r="D110" s="3" t="s">
        <v>332</v>
      </c>
      <c r="E110" s="10" t="s">
        <v>1385</v>
      </c>
    </row>
    <row r="111" spans="1:5" ht="17">
      <c r="A111" s="9" t="str">
        <f t="shared" si="4"/>
        <v>3004.087/palm</v>
      </c>
      <c r="B111" s="16" t="s">
        <v>455</v>
      </c>
      <c r="C111" s="9" t="s">
        <v>1646</v>
      </c>
      <c r="D111" s="3" t="s">
        <v>333</v>
      </c>
      <c r="E111" s="10" t="s">
        <v>1386</v>
      </c>
    </row>
    <row r="112" spans="1:5" ht="17">
      <c r="A112" s="9" t="str">
        <f t="shared" si="4"/>
        <v>3004.088/raffia_palm</v>
      </c>
      <c r="B112" s="16" t="s">
        <v>456</v>
      </c>
      <c r="C112" s="9" t="s">
        <v>1647</v>
      </c>
      <c r="D112" s="3" t="s">
        <v>334</v>
      </c>
      <c r="E112" s="10" t="s">
        <v>1387</v>
      </c>
    </row>
    <row r="113" spans="1:5" s="2" customFormat="1" ht="17">
      <c r="A113" s="9" t="str">
        <f t="shared" si="4"/>
        <v>3004.089/sisal</v>
      </c>
      <c r="B113" s="16" t="s">
        <v>457</v>
      </c>
      <c r="C113" s="9" t="s">
        <v>1648</v>
      </c>
      <c r="D113" s="3" t="s">
        <v>335</v>
      </c>
      <c r="E113" s="10" t="s">
        <v>1388</v>
      </c>
    </row>
    <row r="114" spans="1:5" s="7" customFormat="1" ht="17">
      <c r="A114" s="9" t="str">
        <f t="shared" si="4"/>
        <v>3004.090/tobacco</v>
      </c>
      <c r="B114" s="16" t="s">
        <v>458</v>
      </c>
      <c r="C114" s="9" t="s">
        <v>1649</v>
      </c>
      <c r="D114" s="3" t="s">
        <v>336</v>
      </c>
      <c r="E114" s="10" t="s">
        <v>1389</v>
      </c>
    </row>
    <row r="115" spans="1:5" s="7" customFormat="1" ht="17">
      <c r="A115" s="9" t="str">
        <f t="shared" si="4"/>
        <v>3004.091/coffee_green</v>
      </c>
      <c r="B115" s="16" t="s">
        <v>459</v>
      </c>
      <c r="C115" s="9" t="s">
        <v>1650</v>
      </c>
      <c r="D115" s="3" t="s">
        <v>337</v>
      </c>
      <c r="E115" s="10" t="s">
        <v>1390</v>
      </c>
    </row>
    <row r="116" spans="1:5" s="7" customFormat="1" ht="34">
      <c r="A116" s="9" t="str">
        <f t="shared" si="4"/>
        <v>3004.092/coffee_commercial</v>
      </c>
      <c r="B116" s="16" t="s">
        <v>460</v>
      </c>
      <c r="C116" s="9" t="s">
        <v>1651</v>
      </c>
      <c r="D116" s="3" t="s">
        <v>350</v>
      </c>
      <c r="E116" s="10" t="s">
        <v>1391</v>
      </c>
    </row>
    <row r="117" spans="1:5" s="7" customFormat="1" ht="17">
      <c r="A117" s="9" t="str">
        <f t="shared" si="4"/>
        <v>3004.093/cinnamon</v>
      </c>
      <c r="B117" s="16" t="s">
        <v>461</v>
      </c>
      <c r="C117" s="9" t="s">
        <v>1652</v>
      </c>
      <c r="D117" s="3" t="s">
        <v>338</v>
      </c>
      <c r="E117" s="10" t="s">
        <v>1392</v>
      </c>
    </row>
    <row r="118" spans="1:5" s="7" customFormat="1" ht="17">
      <c r="A118" s="9" t="str">
        <f t="shared" si="4"/>
        <v>3004.094/cloves</v>
      </c>
      <c r="B118" s="16" t="s">
        <v>462</v>
      </c>
      <c r="C118" s="9" t="s">
        <v>1653</v>
      </c>
      <c r="D118" s="3" t="s">
        <v>339</v>
      </c>
      <c r="E118" s="10" t="s">
        <v>1393</v>
      </c>
    </row>
    <row r="119" spans="1:5" s="7" customFormat="1" ht="17">
      <c r="A119" s="9" t="str">
        <f t="shared" si="4"/>
        <v>3004.095/pepper_green</v>
      </c>
      <c r="B119" s="16" t="s">
        <v>463</v>
      </c>
      <c r="C119" s="9" t="s">
        <v>1654</v>
      </c>
      <c r="D119" s="3" t="s">
        <v>340</v>
      </c>
      <c r="E119" s="10" t="s">
        <v>1394</v>
      </c>
    </row>
    <row r="120" spans="1:5" s="7" customFormat="1" ht="17">
      <c r="A120" s="9" t="str">
        <f t="shared" si="4"/>
        <v>3004.096/pepper_black</v>
      </c>
      <c r="B120" s="16" t="s">
        <v>464</v>
      </c>
      <c r="C120" s="9" t="s">
        <v>1655</v>
      </c>
      <c r="D120" s="3" t="s">
        <v>341</v>
      </c>
      <c r="E120" s="10" t="s">
        <v>1395</v>
      </c>
    </row>
    <row r="121" spans="1:5" s="7" customFormat="1" ht="17">
      <c r="A121" s="9" t="str">
        <f t="shared" ref="A121:A152" si="5">B121&amp;"/"&amp;C121</f>
        <v>3004.097/vanilla_green</v>
      </c>
      <c r="B121" s="16" t="s">
        <v>465</v>
      </c>
      <c r="C121" s="9" t="s">
        <v>1656</v>
      </c>
      <c r="D121" s="3" t="s">
        <v>342</v>
      </c>
      <c r="E121" s="10" t="s">
        <v>1396</v>
      </c>
    </row>
    <row r="122" spans="1:5" s="7" customFormat="1" ht="34">
      <c r="A122" s="9" t="str">
        <f t="shared" si="5"/>
        <v>3004.098/vanilla_prepared</v>
      </c>
      <c r="B122" s="16" t="s">
        <v>466</v>
      </c>
      <c r="C122" s="9" t="s">
        <v>1657</v>
      </c>
      <c r="D122" s="3" t="s">
        <v>343</v>
      </c>
      <c r="E122" s="10" t="s">
        <v>1397</v>
      </c>
    </row>
    <row r="123" spans="1:5" s="7" customFormat="1" ht="34">
      <c r="A123" s="9" t="str">
        <f t="shared" si="5"/>
        <v>3004.099/other_export_crops</v>
      </c>
      <c r="B123" s="16" t="s">
        <v>467</v>
      </c>
      <c r="C123" s="9" t="s">
        <v>1658</v>
      </c>
      <c r="D123" s="3" t="s">
        <v>344</v>
      </c>
      <c r="E123" s="10" t="s">
        <v>1398</v>
      </c>
    </row>
    <row r="124" spans="1:5" s="7" customFormat="1" ht="17">
      <c r="A124" s="9" t="str">
        <f t="shared" si="5"/>
        <v>3004.100/horticulture</v>
      </c>
      <c r="B124" s="16" t="s">
        <v>351</v>
      </c>
      <c r="C124" s="9" t="s">
        <v>1659</v>
      </c>
      <c r="D124" s="3" t="s">
        <v>345</v>
      </c>
      <c r="E124" s="10" t="s">
        <v>1399</v>
      </c>
    </row>
    <row r="125" spans="1:5" s="7" customFormat="1" ht="17">
      <c r="A125" s="8" t="str">
        <f t="shared" si="5"/>
        <v>3004.101/prompt_unit_price</v>
      </c>
      <c r="B125" s="15" t="s">
        <v>566</v>
      </c>
      <c r="C125" s="8" t="s">
        <v>1400</v>
      </c>
      <c r="D125" s="4" t="s">
        <v>1401</v>
      </c>
      <c r="E125" s="11" t="s">
        <v>1402</v>
      </c>
    </row>
    <row r="126" spans="1:5" s="7" customFormat="1" ht="17">
      <c r="A126" s="9" t="str">
        <f t="shared" si="5"/>
        <v>3004.102/price_per_unit</v>
      </c>
      <c r="B126" s="16" t="s">
        <v>567</v>
      </c>
      <c r="C126" s="9" t="s">
        <v>1195</v>
      </c>
      <c r="D126" s="3" t="s">
        <v>1165</v>
      </c>
      <c r="E126" s="10" t="s">
        <v>468</v>
      </c>
    </row>
    <row r="127" spans="1:5" s="7" customFormat="1" ht="17">
      <c r="A127" s="9" t="str">
        <f t="shared" si="5"/>
        <v>3004.103/rice_paddy</v>
      </c>
      <c r="B127" s="16" t="s">
        <v>568</v>
      </c>
      <c r="C127" s="9" t="s">
        <v>1444</v>
      </c>
      <c r="D127" s="3" t="s">
        <v>254</v>
      </c>
      <c r="E127" s="10" t="s">
        <v>469</v>
      </c>
    </row>
    <row r="128" spans="1:5" s="7" customFormat="1" ht="17">
      <c r="A128" s="9" t="str">
        <f t="shared" si="5"/>
        <v>3004.104/rice_husked</v>
      </c>
      <c r="B128" s="16" t="s">
        <v>569</v>
      </c>
      <c r="C128" s="9" t="s">
        <v>1574</v>
      </c>
      <c r="D128" s="3" t="s">
        <v>255</v>
      </c>
      <c r="E128" s="10" t="s">
        <v>470</v>
      </c>
    </row>
    <row r="129" spans="1:5" s="7" customFormat="1" ht="17">
      <c r="A129" s="9" t="str">
        <f t="shared" si="5"/>
        <v>3004.105/corn_dried_grains</v>
      </c>
      <c r="B129" s="16" t="s">
        <v>570</v>
      </c>
      <c r="C129" s="9" t="s">
        <v>1575</v>
      </c>
      <c r="D129" s="3" t="s">
        <v>256</v>
      </c>
      <c r="E129" s="10" t="s">
        <v>471</v>
      </c>
    </row>
    <row r="130" spans="1:5" s="7" customFormat="1" ht="17">
      <c r="A130" s="9" t="str">
        <f t="shared" si="5"/>
        <v>3004.106/corn_dried_cob</v>
      </c>
      <c r="B130" s="16" t="s">
        <v>571</v>
      </c>
      <c r="C130" s="9" t="s">
        <v>1576</v>
      </c>
      <c r="D130" s="3" t="s">
        <v>257</v>
      </c>
      <c r="E130" s="10" t="s">
        <v>472</v>
      </c>
    </row>
    <row r="131" spans="1:5" s="7" customFormat="1" ht="17">
      <c r="A131" s="9" t="str">
        <f t="shared" si="5"/>
        <v>3004.107/corn_husked</v>
      </c>
      <c r="B131" s="16" t="s">
        <v>572</v>
      </c>
      <c r="C131" s="9" t="s">
        <v>1577</v>
      </c>
      <c r="D131" s="3" t="s">
        <v>258</v>
      </c>
      <c r="E131" s="10" t="s">
        <v>473</v>
      </c>
    </row>
    <row r="132" spans="1:5" s="7" customFormat="1" ht="17">
      <c r="A132" s="9" t="str">
        <f t="shared" si="5"/>
        <v>3004.108/corn_fresh_cob</v>
      </c>
      <c r="B132" s="16" t="s">
        <v>573</v>
      </c>
      <c r="C132" s="9" t="s">
        <v>1578</v>
      </c>
      <c r="D132" s="3" t="s">
        <v>259</v>
      </c>
      <c r="E132" s="10" t="s">
        <v>474</v>
      </c>
    </row>
    <row r="133" spans="1:5" s="7" customFormat="1" ht="17">
      <c r="A133" s="9" t="str">
        <f t="shared" si="5"/>
        <v>3004.109/corn_flour</v>
      </c>
      <c r="B133" s="16" t="s">
        <v>574</v>
      </c>
      <c r="C133" s="9" t="s">
        <v>1579</v>
      </c>
      <c r="D133" s="3" t="s">
        <v>260</v>
      </c>
      <c r="E133" s="10" t="s">
        <v>475</v>
      </c>
    </row>
    <row r="134" spans="1:5" s="7" customFormat="1" ht="17">
      <c r="A134" s="9" t="str">
        <f t="shared" si="5"/>
        <v>3004.110/wheat</v>
      </c>
      <c r="B134" s="16" t="s">
        <v>575</v>
      </c>
      <c r="C134" s="9" t="s">
        <v>1580</v>
      </c>
      <c r="D134" s="3" t="s">
        <v>261</v>
      </c>
      <c r="E134" s="10" t="s">
        <v>476</v>
      </c>
    </row>
    <row r="135" spans="1:5" s="7" customFormat="1" ht="17">
      <c r="A135" s="9" t="str">
        <f t="shared" si="5"/>
        <v>3004.111/wheat_flour</v>
      </c>
      <c r="B135" s="16" t="s">
        <v>576</v>
      </c>
      <c r="C135" s="9" t="s">
        <v>1581</v>
      </c>
      <c r="D135" s="3" t="s">
        <v>262</v>
      </c>
      <c r="E135" s="10" t="s">
        <v>477</v>
      </c>
    </row>
    <row r="136" spans="1:5" s="7" customFormat="1" ht="17">
      <c r="A136" s="9" t="str">
        <f t="shared" si="5"/>
        <v>3004.112/barley</v>
      </c>
      <c r="B136" s="16" t="s">
        <v>577</v>
      </c>
      <c r="C136" s="9" t="s">
        <v>1582</v>
      </c>
      <c r="D136" s="3" t="s">
        <v>263</v>
      </c>
      <c r="E136" s="10" t="s">
        <v>478</v>
      </c>
    </row>
    <row r="137" spans="1:5" s="7" customFormat="1" ht="17">
      <c r="A137" s="9" t="str">
        <f t="shared" si="5"/>
        <v>3004.113/oat</v>
      </c>
      <c r="B137" s="16" t="s">
        <v>578</v>
      </c>
      <c r="C137" s="9" t="s">
        <v>1583</v>
      </c>
      <c r="D137" s="3" t="s">
        <v>264</v>
      </c>
      <c r="E137" s="10" t="s">
        <v>479</v>
      </c>
    </row>
    <row r="138" spans="1:5" s="7" customFormat="1" ht="17">
      <c r="A138" s="9" t="str">
        <f t="shared" si="5"/>
        <v>3004.114/sorghum</v>
      </c>
      <c r="B138" s="16" t="s">
        <v>579</v>
      </c>
      <c r="C138" s="9" t="s">
        <v>1584</v>
      </c>
      <c r="D138" s="3" t="s">
        <v>265</v>
      </c>
      <c r="E138" s="10" t="s">
        <v>480</v>
      </c>
    </row>
    <row r="139" spans="1:5" s="7" customFormat="1" ht="17">
      <c r="A139" s="9" t="str">
        <f t="shared" si="5"/>
        <v>3004.115/cassava_dry</v>
      </c>
      <c r="B139" s="16" t="s">
        <v>580</v>
      </c>
      <c r="C139" s="9" t="s">
        <v>1585</v>
      </c>
      <c r="D139" s="3" t="s">
        <v>266</v>
      </c>
      <c r="E139" s="10" t="s">
        <v>481</v>
      </c>
    </row>
    <row r="140" spans="1:5" s="7" customFormat="1" ht="17">
      <c r="A140" s="9" t="str">
        <f t="shared" si="5"/>
        <v>3004.116/cassava_fresh</v>
      </c>
      <c r="B140" s="16" t="s">
        <v>581</v>
      </c>
      <c r="C140" s="9" t="s">
        <v>1586</v>
      </c>
      <c r="D140" s="3" t="s">
        <v>267</v>
      </c>
      <c r="E140" s="10" t="s">
        <v>482</v>
      </c>
    </row>
    <row r="141" spans="1:5" s="7" customFormat="1" ht="17">
      <c r="A141" s="9" t="str">
        <f t="shared" si="5"/>
        <v>3004.117/cassava_flour</v>
      </c>
      <c r="B141" s="16" t="s">
        <v>582</v>
      </c>
      <c r="C141" s="9" t="s">
        <v>1587</v>
      </c>
      <c r="D141" s="3" t="s">
        <v>268</v>
      </c>
      <c r="E141" s="10" t="s">
        <v>483</v>
      </c>
    </row>
    <row r="142" spans="1:5" s="7" customFormat="1" ht="17">
      <c r="A142" s="9" t="str">
        <f t="shared" si="5"/>
        <v>3004.118/potato</v>
      </c>
      <c r="B142" s="16" t="s">
        <v>583</v>
      </c>
      <c r="C142" s="9" t="s">
        <v>1588</v>
      </c>
      <c r="D142" s="3" t="s">
        <v>269</v>
      </c>
      <c r="E142" s="10" t="s">
        <v>484</v>
      </c>
    </row>
    <row r="143" spans="1:5" s="7" customFormat="1" ht="17">
      <c r="A143" s="9" t="str">
        <f t="shared" si="5"/>
        <v>3004.119/sweet_potato</v>
      </c>
      <c r="B143" s="16" t="s">
        <v>584</v>
      </c>
      <c r="C143" s="9" t="s">
        <v>1493</v>
      </c>
      <c r="D143" s="3" t="s">
        <v>270</v>
      </c>
      <c r="E143" s="10" t="s">
        <v>485</v>
      </c>
    </row>
    <row r="144" spans="1:5" s="7" customFormat="1" ht="17">
      <c r="A144" s="9" t="str">
        <f t="shared" si="5"/>
        <v>3004.120/taro</v>
      </c>
      <c r="B144" s="16" t="s">
        <v>585</v>
      </c>
      <c r="C144" s="9" t="s">
        <v>1589</v>
      </c>
      <c r="D144" s="3" t="s">
        <v>271</v>
      </c>
      <c r="E144" s="10" t="s">
        <v>486</v>
      </c>
    </row>
    <row r="145" spans="1:5" s="7" customFormat="1" ht="17">
      <c r="A145" s="9" t="str">
        <f t="shared" si="5"/>
        <v>3004.121/wild_yam</v>
      </c>
      <c r="B145" s="16" t="s">
        <v>586</v>
      </c>
      <c r="C145" s="9" t="s">
        <v>1502</v>
      </c>
      <c r="D145" s="3" t="s">
        <v>272</v>
      </c>
      <c r="E145" s="10" t="s">
        <v>487</v>
      </c>
    </row>
    <row r="146" spans="1:5" s="7" customFormat="1" ht="17">
      <c r="A146" s="9" t="str">
        <f t="shared" si="5"/>
        <v>3004.122/peanut_in_shell</v>
      </c>
      <c r="B146" s="16" t="s">
        <v>587</v>
      </c>
      <c r="C146" s="9" t="s">
        <v>1590</v>
      </c>
      <c r="D146" s="3" t="s">
        <v>273</v>
      </c>
      <c r="E146" s="10" t="s">
        <v>488</v>
      </c>
    </row>
    <row r="147" spans="1:5" s="7" customFormat="1" ht="17">
      <c r="A147" s="9" t="str">
        <f t="shared" si="5"/>
        <v>3004.123/peanut_dry</v>
      </c>
      <c r="B147" s="16" t="s">
        <v>588</v>
      </c>
      <c r="C147" s="9" t="s">
        <v>1591</v>
      </c>
      <c r="D147" s="3" t="s">
        <v>274</v>
      </c>
      <c r="E147" s="10" t="s">
        <v>489</v>
      </c>
    </row>
    <row r="148" spans="1:5" s="7" customFormat="1" ht="17">
      <c r="A148" s="9" t="str">
        <f t="shared" si="5"/>
        <v>3004.124/oilcake_presscake</v>
      </c>
      <c r="B148" s="16" t="s">
        <v>589</v>
      </c>
      <c r="C148" s="9" t="s">
        <v>1592</v>
      </c>
      <c r="D148" s="3" t="s">
        <v>275</v>
      </c>
      <c r="E148" s="10" t="s">
        <v>490</v>
      </c>
    </row>
    <row r="149" spans="1:5" s="7" customFormat="1" ht="17">
      <c r="A149" s="9" t="str">
        <f t="shared" si="5"/>
        <v>3004.125/beans_white_fresh</v>
      </c>
      <c r="B149" s="16" t="s">
        <v>590</v>
      </c>
      <c r="C149" s="9" t="s">
        <v>1593</v>
      </c>
      <c r="D149" s="3" t="s">
        <v>276</v>
      </c>
      <c r="E149" s="10" t="s">
        <v>491</v>
      </c>
    </row>
    <row r="150" spans="1:5" s="7" customFormat="1" ht="17">
      <c r="A150" s="9" t="str">
        <f t="shared" si="5"/>
        <v>3004.126/beans_nonwhite_fresh</v>
      </c>
      <c r="B150" s="16" t="s">
        <v>591</v>
      </c>
      <c r="C150" s="9" t="s">
        <v>1594</v>
      </c>
      <c r="D150" s="3" t="s">
        <v>277</v>
      </c>
      <c r="E150" s="10" t="s">
        <v>492</v>
      </c>
    </row>
    <row r="151" spans="1:5" s="7" customFormat="1" ht="17">
      <c r="A151" s="9" t="str">
        <f t="shared" si="5"/>
        <v>3004.127/beans_white_dry</v>
      </c>
      <c r="B151" s="16" t="s">
        <v>592</v>
      </c>
      <c r="C151" s="9" t="s">
        <v>1595</v>
      </c>
      <c r="D151" s="3" t="s">
        <v>278</v>
      </c>
      <c r="E151" s="10" t="s">
        <v>493</v>
      </c>
    </row>
    <row r="152" spans="1:5" s="7" customFormat="1" ht="17">
      <c r="A152" s="9" t="str">
        <f t="shared" si="5"/>
        <v>3004.128/beans_nonwhite_dry</v>
      </c>
      <c r="B152" s="16" t="s">
        <v>593</v>
      </c>
      <c r="C152" s="9" t="s">
        <v>1596</v>
      </c>
      <c r="D152" s="3" t="s">
        <v>279</v>
      </c>
      <c r="E152" s="10" t="s">
        <v>494</v>
      </c>
    </row>
    <row r="153" spans="1:5" s="7" customFormat="1" ht="17">
      <c r="A153" s="9" t="str">
        <f t="shared" ref="A153:A184" si="6">B153&amp;"/"&amp;C153</f>
        <v>3004.129/soy</v>
      </c>
      <c r="B153" s="16" t="s">
        <v>594</v>
      </c>
      <c r="C153" s="9" t="s">
        <v>1597</v>
      </c>
      <c r="D153" s="3" t="s">
        <v>280</v>
      </c>
      <c r="E153" s="10" t="s">
        <v>495</v>
      </c>
    </row>
    <row r="154" spans="1:5" s="7" customFormat="1" ht="17">
      <c r="A154" s="9" t="str">
        <f t="shared" si="6"/>
        <v>3004.130/beans_voanjobory_fresh</v>
      </c>
      <c r="B154" s="16" t="s">
        <v>595</v>
      </c>
      <c r="C154" s="9" t="s">
        <v>1598</v>
      </c>
      <c r="D154" s="3" t="s">
        <v>281</v>
      </c>
      <c r="E154" s="10" t="s">
        <v>496</v>
      </c>
    </row>
    <row r="155" spans="1:5" s="7" customFormat="1" ht="17">
      <c r="A155" s="9" t="str">
        <f t="shared" si="6"/>
        <v>3004.131/beans_voanjobory_dry</v>
      </c>
      <c r="B155" s="16" t="s">
        <v>596</v>
      </c>
      <c r="C155" s="9" t="s">
        <v>1599</v>
      </c>
      <c r="D155" s="3" t="s">
        <v>282</v>
      </c>
      <c r="E155" s="10" t="s">
        <v>497</v>
      </c>
    </row>
    <row r="156" spans="1:5" s="7" customFormat="1" ht="17">
      <c r="A156" s="9" t="str">
        <f t="shared" si="6"/>
        <v>3004.132/beans_kabaro_fresh</v>
      </c>
      <c r="B156" s="16" t="s">
        <v>597</v>
      </c>
      <c r="C156" s="9" t="s">
        <v>1600</v>
      </c>
      <c r="D156" s="3" t="s">
        <v>283</v>
      </c>
      <c r="E156" s="10" t="s">
        <v>498</v>
      </c>
    </row>
    <row r="157" spans="1:5" s="7" customFormat="1" ht="17">
      <c r="A157" s="9" t="str">
        <f t="shared" si="6"/>
        <v>3004.133/beans_kabaro_dry</v>
      </c>
      <c r="B157" s="16" t="s">
        <v>598</v>
      </c>
      <c r="C157" s="9" t="s">
        <v>1601</v>
      </c>
      <c r="D157" s="3" t="s">
        <v>284</v>
      </c>
      <c r="E157" s="10" t="s">
        <v>499</v>
      </c>
    </row>
    <row r="158" spans="1:5" s="7" customFormat="1" ht="17">
      <c r="A158" s="9" t="str">
        <f t="shared" si="6"/>
        <v>3004.134/lentils</v>
      </c>
      <c r="B158" s="16" t="s">
        <v>599</v>
      </c>
      <c r="C158" s="9" t="s">
        <v>1602</v>
      </c>
      <c r="D158" s="3" t="s">
        <v>285</v>
      </c>
      <c r="E158" s="10" t="s">
        <v>500</v>
      </c>
    </row>
    <row r="159" spans="1:5" s="7" customFormat="1" ht="17">
      <c r="A159" s="9" t="str">
        <f t="shared" si="6"/>
        <v>3004.135/voanemba</v>
      </c>
      <c r="B159" s="16" t="s">
        <v>600</v>
      </c>
      <c r="C159" s="9" t="s">
        <v>1603</v>
      </c>
      <c r="D159" s="3" t="s">
        <v>299</v>
      </c>
      <c r="E159" s="10" t="s">
        <v>501</v>
      </c>
    </row>
    <row r="160" spans="1:5" s="7" customFormat="1" ht="17">
      <c r="A160" s="9" t="str">
        <f t="shared" si="6"/>
        <v>3004.136/peas_fresh</v>
      </c>
      <c r="B160" s="16" t="s">
        <v>601</v>
      </c>
      <c r="C160" s="9" t="s">
        <v>1604</v>
      </c>
      <c r="D160" s="3" t="s">
        <v>286</v>
      </c>
      <c r="E160" s="10" t="s">
        <v>502</v>
      </c>
    </row>
    <row r="161" spans="1:5" s="7" customFormat="1" ht="17">
      <c r="A161" s="9" t="str">
        <f t="shared" si="6"/>
        <v>3004.137/onion</v>
      </c>
      <c r="B161" s="16" t="s">
        <v>602</v>
      </c>
      <c r="C161" s="9" t="s">
        <v>1485</v>
      </c>
      <c r="D161" s="3" t="s">
        <v>287</v>
      </c>
      <c r="E161" s="10" t="s">
        <v>503</v>
      </c>
    </row>
    <row r="162" spans="1:5" s="7" customFormat="1" ht="17">
      <c r="A162" s="9" t="str">
        <f t="shared" si="6"/>
        <v>3004.138/garlic</v>
      </c>
      <c r="B162" s="16" t="s">
        <v>603</v>
      </c>
      <c r="C162" s="9" t="s">
        <v>1605</v>
      </c>
      <c r="D162" s="3" t="s">
        <v>288</v>
      </c>
      <c r="E162" s="10" t="s">
        <v>504</v>
      </c>
    </row>
    <row r="163" spans="1:5" s="7" customFormat="1" ht="17">
      <c r="A163" s="9" t="str">
        <f t="shared" si="6"/>
        <v>3004.139/leeks</v>
      </c>
      <c r="B163" s="16" t="s">
        <v>604</v>
      </c>
      <c r="C163" s="9" t="s">
        <v>1606</v>
      </c>
      <c r="D163" s="3" t="s">
        <v>289</v>
      </c>
      <c r="E163" s="10" t="s">
        <v>505</v>
      </c>
    </row>
    <row r="164" spans="1:5" s="7" customFormat="1" ht="17">
      <c r="A164" s="9" t="str">
        <f t="shared" si="6"/>
        <v>3004.140/tomato</v>
      </c>
      <c r="B164" s="16" t="s">
        <v>605</v>
      </c>
      <c r="C164" s="9" t="s">
        <v>1498</v>
      </c>
      <c r="D164" s="3" t="s">
        <v>290</v>
      </c>
      <c r="E164" s="10" t="s">
        <v>506</v>
      </c>
    </row>
    <row r="165" spans="1:5" s="7" customFormat="1" ht="17">
      <c r="A165" s="9" t="str">
        <f t="shared" si="6"/>
        <v>3004.141/carrot</v>
      </c>
      <c r="B165" s="16" t="s">
        <v>606</v>
      </c>
      <c r="C165" s="9" t="s">
        <v>1468</v>
      </c>
      <c r="D165" s="3" t="s">
        <v>291</v>
      </c>
      <c r="E165" s="10" t="s">
        <v>507</v>
      </c>
    </row>
    <row r="166" spans="1:5" s="7" customFormat="1" ht="17">
      <c r="A166" s="9" t="str">
        <f t="shared" si="6"/>
        <v>3004.142/turnip</v>
      </c>
      <c r="B166" s="16" t="s">
        <v>607</v>
      </c>
      <c r="C166" s="9" t="s">
        <v>1607</v>
      </c>
      <c r="D166" s="3" t="s">
        <v>292</v>
      </c>
      <c r="E166" s="10" t="s">
        <v>508</v>
      </c>
    </row>
    <row r="167" spans="1:5" s="7" customFormat="1" ht="17">
      <c r="A167" s="9" t="str">
        <f t="shared" si="6"/>
        <v>3004.143/cabbage_red</v>
      </c>
      <c r="B167" s="16" t="s">
        <v>608</v>
      </c>
      <c r="C167" s="9" t="s">
        <v>1608</v>
      </c>
      <c r="D167" s="3" t="s">
        <v>293</v>
      </c>
      <c r="E167" s="10" t="s">
        <v>509</v>
      </c>
    </row>
    <row r="168" spans="1:5" s="7" customFormat="1" ht="17">
      <c r="A168" s="9" t="str">
        <f t="shared" si="6"/>
        <v>3004.144/cauliflower</v>
      </c>
      <c r="B168" s="16" t="s">
        <v>609</v>
      </c>
      <c r="C168" s="9" t="s">
        <v>1609</v>
      </c>
      <c r="D168" s="3" t="s">
        <v>294</v>
      </c>
      <c r="E168" s="10" t="s">
        <v>510</v>
      </c>
    </row>
    <row r="169" spans="1:5" s="7" customFormat="1" ht="17">
      <c r="A169" s="9" t="str">
        <f t="shared" si="6"/>
        <v>3004.145/squash</v>
      </c>
      <c r="B169" s="16" t="s">
        <v>610</v>
      </c>
      <c r="C169" s="9" t="s">
        <v>1610</v>
      </c>
      <c r="D169" s="3" t="s">
        <v>295</v>
      </c>
      <c r="E169" s="10" t="s">
        <v>511</v>
      </c>
    </row>
    <row r="170" spans="1:5" s="7" customFormat="1" ht="17">
      <c r="A170" s="9" t="str">
        <f t="shared" si="6"/>
        <v>3004.146/zucchini</v>
      </c>
      <c r="B170" s="16" t="s">
        <v>611</v>
      </c>
      <c r="C170" s="9" t="s">
        <v>1611</v>
      </c>
      <c r="D170" s="3" t="s">
        <v>296</v>
      </c>
      <c r="E170" s="10" t="s">
        <v>512</v>
      </c>
    </row>
    <row r="171" spans="1:5" s="7" customFormat="1" ht="17">
      <c r="A171" s="9" t="str">
        <f t="shared" si="6"/>
        <v>3004.147/cucumber</v>
      </c>
      <c r="B171" s="16" t="s">
        <v>612</v>
      </c>
      <c r="C171" s="9" t="s">
        <v>1612</v>
      </c>
      <c r="D171" s="3" t="s">
        <v>297</v>
      </c>
      <c r="E171" s="10" t="s">
        <v>513</v>
      </c>
    </row>
    <row r="172" spans="1:5" s="7" customFormat="1" ht="17">
      <c r="A172" s="9" t="str">
        <f t="shared" si="6"/>
        <v>3004.148/chyote</v>
      </c>
      <c r="B172" s="16" t="s">
        <v>613</v>
      </c>
      <c r="C172" s="9" t="s">
        <v>1613</v>
      </c>
      <c r="D172" s="3" t="s">
        <v>298</v>
      </c>
      <c r="E172" s="10" t="s">
        <v>514</v>
      </c>
    </row>
    <row r="173" spans="1:5" s="7" customFormat="1" ht="17">
      <c r="A173" s="9" t="str">
        <f t="shared" si="6"/>
        <v>3004.149/greens</v>
      </c>
      <c r="B173" s="16" t="s">
        <v>614</v>
      </c>
      <c r="C173" s="9" t="s">
        <v>1477</v>
      </c>
      <c r="D173" s="3" t="s">
        <v>346</v>
      </c>
      <c r="E173" s="10" t="s">
        <v>515</v>
      </c>
    </row>
    <row r="174" spans="1:5" s="7" customFormat="1" ht="17">
      <c r="A174" s="9" t="str">
        <f t="shared" si="6"/>
        <v>3004.150/salad</v>
      </c>
      <c r="B174" s="16" t="s">
        <v>615</v>
      </c>
      <c r="C174" s="9" t="s">
        <v>1614</v>
      </c>
      <c r="D174" s="3" t="s">
        <v>300</v>
      </c>
      <c r="E174" s="10" t="s">
        <v>516</v>
      </c>
    </row>
    <row r="175" spans="1:5" s="7" customFormat="1" ht="17">
      <c r="A175" s="9" t="str">
        <f t="shared" si="6"/>
        <v>3004.151/pillipilli</v>
      </c>
      <c r="B175" s="16" t="s">
        <v>616</v>
      </c>
      <c r="C175" s="9" t="s">
        <v>1615</v>
      </c>
      <c r="D175" s="3" t="s">
        <v>347</v>
      </c>
      <c r="E175" s="10" t="s">
        <v>517</v>
      </c>
    </row>
    <row r="176" spans="1:5" s="7" customFormat="1" ht="17">
      <c r="A176" s="9" t="str">
        <f t="shared" si="6"/>
        <v>3004.152/chile_pepper</v>
      </c>
      <c r="B176" s="16" t="s">
        <v>617</v>
      </c>
      <c r="C176" s="9" t="s">
        <v>1616</v>
      </c>
      <c r="D176" s="3" t="s">
        <v>348</v>
      </c>
      <c r="E176" s="10" t="s">
        <v>518</v>
      </c>
    </row>
    <row r="177" spans="1:5" s="7" customFormat="1" ht="17">
      <c r="A177" s="9" t="str">
        <f t="shared" si="6"/>
        <v>3004.153/green_pepper</v>
      </c>
      <c r="B177" s="16" t="s">
        <v>618</v>
      </c>
      <c r="C177" s="9" t="s">
        <v>1617</v>
      </c>
      <c r="D177" s="3" t="s">
        <v>301</v>
      </c>
      <c r="E177" s="10" t="s">
        <v>519</v>
      </c>
    </row>
    <row r="178" spans="1:5" s="7" customFormat="1" ht="17">
      <c r="A178" s="9" t="str">
        <f t="shared" si="6"/>
        <v>3004.154/other_vegetables</v>
      </c>
      <c r="B178" s="16" t="s">
        <v>619</v>
      </c>
      <c r="C178" s="9" t="s">
        <v>1618</v>
      </c>
      <c r="D178" s="3" t="s">
        <v>302</v>
      </c>
      <c r="E178" s="10" t="s">
        <v>520</v>
      </c>
    </row>
    <row r="179" spans="1:5" s="7" customFormat="1" ht="17">
      <c r="A179" s="9" t="str">
        <f t="shared" si="6"/>
        <v>3004.155/pineapple</v>
      </c>
      <c r="B179" s="16" t="s">
        <v>620</v>
      </c>
      <c r="C179" s="9" t="s">
        <v>1619</v>
      </c>
      <c r="D179" s="3" t="s">
        <v>303</v>
      </c>
      <c r="E179" s="10" t="s">
        <v>521</v>
      </c>
    </row>
    <row r="180" spans="1:5" s="7" customFormat="1" ht="17">
      <c r="A180" s="9" t="str">
        <f t="shared" si="6"/>
        <v>3004.156/jackfruit</v>
      </c>
      <c r="B180" s="16" t="s">
        <v>621</v>
      </c>
      <c r="C180" s="9" t="s">
        <v>1620</v>
      </c>
      <c r="D180" s="3" t="s">
        <v>349</v>
      </c>
      <c r="E180" s="10" t="s">
        <v>522</v>
      </c>
    </row>
    <row r="181" spans="1:5" s="7" customFormat="1" ht="17">
      <c r="A181" s="9" t="str">
        <f t="shared" si="6"/>
        <v>3004.157/avocado</v>
      </c>
      <c r="B181" s="16" t="s">
        <v>622</v>
      </c>
      <c r="C181" s="9" t="s">
        <v>1460</v>
      </c>
      <c r="D181" s="3" t="s">
        <v>304</v>
      </c>
      <c r="E181" s="10" t="s">
        <v>523</v>
      </c>
    </row>
    <row r="182" spans="1:5" s="7" customFormat="1" ht="17">
      <c r="A182" s="9" t="str">
        <f t="shared" si="6"/>
        <v>3004.158/banana</v>
      </c>
      <c r="B182" s="16" t="s">
        <v>623</v>
      </c>
      <c r="C182" s="9" t="s">
        <v>1461</v>
      </c>
      <c r="D182" s="3" t="s">
        <v>305</v>
      </c>
      <c r="E182" s="10" t="s">
        <v>524</v>
      </c>
    </row>
    <row r="183" spans="1:5" s="7" customFormat="1" ht="17">
      <c r="A183" s="9" t="str">
        <f t="shared" si="6"/>
        <v>3004.159/lemon</v>
      </c>
      <c r="B183" s="16" t="s">
        <v>624</v>
      </c>
      <c r="C183" s="9" t="s">
        <v>1621</v>
      </c>
      <c r="D183" s="3" t="s">
        <v>306</v>
      </c>
      <c r="E183" s="10" t="s">
        <v>525</v>
      </c>
    </row>
    <row r="184" spans="1:5" s="7" customFormat="1" ht="17">
      <c r="A184" s="9" t="str">
        <f t="shared" si="6"/>
        <v>3004.160/cœurdebœuf</v>
      </c>
      <c r="B184" s="16" t="s">
        <v>625</v>
      </c>
      <c r="C184" s="9" t="s">
        <v>1622</v>
      </c>
      <c r="D184" s="3" t="s">
        <v>307</v>
      </c>
      <c r="E184" s="10" t="s">
        <v>526</v>
      </c>
    </row>
    <row r="185" spans="1:5" s="7" customFormat="1" ht="17">
      <c r="A185" s="9" t="str">
        <f t="shared" ref="A185:A216" si="7">B185&amp;"/"&amp;C185</f>
        <v>3004.161/soursop</v>
      </c>
      <c r="B185" s="16" t="s">
        <v>626</v>
      </c>
      <c r="C185" s="9" t="s">
        <v>1623</v>
      </c>
      <c r="D185" s="3" t="s">
        <v>308</v>
      </c>
      <c r="E185" s="10" t="s">
        <v>527</v>
      </c>
    </row>
    <row r="186" spans="1:5" s="7" customFormat="1" ht="17">
      <c r="A186" s="9" t="str">
        <f t="shared" si="7"/>
        <v>3004.162/strawberry</v>
      </c>
      <c r="B186" s="16" t="s">
        <v>627</v>
      </c>
      <c r="C186" s="9" t="s">
        <v>1624</v>
      </c>
      <c r="D186" s="3" t="s">
        <v>309</v>
      </c>
      <c r="E186" s="10" t="s">
        <v>528</v>
      </c>
    </row>
    <row r="187" spans="1:5" s="7" customFormat="1" ht="17">
      <c r="A187" s="9" t="str">
        <f t="shared" si="7"/>
        <v>3004.163/guava</v>
      </c>
      <c r="B187" s="16" t="s">
        <v>628</v>
      </c>
      <c r="C187" s="9" t="s">
        <v>1625</v>
      </c>
      <c r="D187" s="3" t="s">
        <v>310</v>
      </c>
      <c r="E187" s="10" t="s">
        <v>529</v>
      </c>
    </row>
    <row r="188" spans="1:5" s="7" customFormat="1" ht="17">
      <c r="A188" s="9" t="str">
        <f t="shared" si="7"/>
        <v>3004.164/granadilla</v>
      </c>
      <c r="B188" s="16" t="s">
        <v>629</v>
      </c>
      <c r="C188" s="9" t="s">
        <v>1626</v>
      </c>
      <c r="D188" s="3" t="s">
        <v>311</v>
      </c>
      <c r="E188" s="10" t="s">
        <v>530</v>
      </c>
    </row>
    <row r="189" spans="1:5" s="7" customFormat="1" ht="17">
      <c r="A189" s="9" t="str">
        <f t="shared" si="7"/>
        <v>3004.165/persimmon</v>
      </c>
      <c r="B189" s="16" t="s">
        <v>630</v>
      </c>
      <c r="C189" s="9" t="s">
        <v>1627</v>
      </c>
      <c r="D189" s="3" t="s">
        <v>312</v>
      </c>
      <c r="E189" s="10" t="s">
        <v>531</v>
      </c>
    </row>
    <row r="190" spans="1:5" s="7" customFormat="1" ht="17">
      <c r="A190" s="9" t="str">
        <f t="shared" si="7"/>
        <v>3004.166/lychees</v>
      </c>
      <c r="B190" s="16" t="s">
        <v>631</v>
      </c>
      <c r="C190" s="9" t="s">
        <v>1628</v>
      </c>
      <c r="D190" s="3" t="s">
        <v>313</v>
      </c>
      <c r="E190" s="10" t="s">
        <v>532</v>
      </c>
    </row>
    <row r="191" spans="1:5" s="7" customFormat="1" ht="17">
      <c r="A191" s="9" t="str">
        <f t="shared" si="7"/>
        <v>3004.167/mandarine</v>
      </c>
      <c r="B191" s="16" t="s">
        <v>632</v>
      </c>
      <c r="C191" s="9" t="s">
        <v>1629</v>
      </c>
      <c r="D191" s="3" t="s">
        <v>314</v>
      </c>
      <c r="E191" s="10" t="s">
        <v>533</v>
      </c>
    </row>
    <row r="192" spans="1:5" s="7" customFormat="1" ht="17">
      <c r="A192" s="9" t="str">
        <f t="shared" si="7"/>
        <v>3004.168/mango</v>
      </c>
      <c r="B192" s="16" t="s">
        <v>633</v>
      </c>
      <c r="C192" s="9" t="s">
        <v>1630</v>
      </c>
      <c r="D192" s="3" t="s">
        <v>315</v>
      </c>
      <c r="E192" s="10" t="s">
        <v>534</v>
      </c>
    </row>
    <row r="193" spans="1:5" s="7" customFormat="1" ht="17">
      <c r="A193" s="9" t="str">
        <f t="shared" si="7"/>
        <v>3004.169/mokonazy_tsinefo</v>
      </c>
      <c r="B193" s="16" t="s">
        <v>634</v>
      </c>
      <c r="C193" s="9" t="s">
        <v>1631</v>
      </c>
      <c r="D193" s="3" t="s">
        <v>316</v>
      </c>
      <c r="E193" s="10" t="s">
        <v>535</v>
      </c>
    </row>
    <row r="194" spans="1:5" s="7" customFormat="1" ht="17">
      <c r="A194" s="9" t="str">
        <f t="shared" si="7"/>
        <v>3004.170/orange</v>
      </c>
      <c r="B194" s="16" t="s">
        <v>635</v>
      </c>
      <c r="C194" s="9" t="s">
        <v>1632</v>
      </c>
      <c r="D194" s="3" t="s">
        <v>317</v>
      </c>
      <c r="E194" s="10" t="s">
        <v>536</v>
      </c>
    </row>
    <row r="195" spans="1:5" s="7" customFormat="1" ht="17">
      <c r="A195" s="9" t="str">
        <f t="shared" si="7"/>
        <v>3004.171/papaya</v>
      </c>
      <c r="B195" s="16" t="s">
        <v>636</v>
      </c>
      <c r="C195" s="9" t="s">
        <v>1489</v>
      </c>
      <c r="D195" s="3" t="s">
        <v>318</v>
      </c>
      <c r="E195" s="10" t="s">
        <v>537</v>
      </c>
    </row>
    <row r="196" spans="1:5" s="7" customFormat="1" ht="17">
      <c r="A196" s="9" t="str">
        <f t="shared" si="7"/>
        <v>3004.172/peaches</v>
      </c>
      <c r="B196" s="16" t="s">
        <v>637</v>
      </c>
      <c r="C196" s="9" t="s">
        <v>1633</v>
      </c>
      <c r="D196" s="3" t="s">
        <v>319</v>
      </c>
      <c r="E196" s="10" t="s">
        <v>538</v>
      </c>
    </row>
    <row r="197" spans="1:5" s="7" customFormat="1" ht="17">
      <c r="A197" s="9" t="str">
        <f t="shared" si="7"/>
        <v>3004.173/pears</v>
      </c>
      <c r="B197" s="16" t="s">
        <v>638</v>
      </c>
      <c r="C197" s="9" t="s">
        <v>1634</v>
      </c>
      <c r="D197" s="3" t="s">
        <v>320</v>
      </c>
      <c r="E197" s="10" t="s">
        <v>539</v>
      </c>
    </row>
    <row r="198" spans="1:5" s="7" customFormat="1" ht="17">
      <c r="A198" s="9" t="str">
        <f t="shared" si="7"/>
        <v>3004.174/apples</v>
      </c>
      <c r="B198" s="16" t="s">
        <v>639</v>
      </c>
      <c r="C198" s="9" t="s">
        <v>1635</v>
      </c>
      <c r="D198" s="3" t="s">
        <v>321</v>
      </c>
      <c r="E198" s="10" t="s">
        <v>540</v>
      </c>
    </row>
    <row r="199" spans="1:5" s="7" customFormat="1" ht="17">
      <c r="A199" s="9" t="str">
        <f t="shared" si="7"/>
        <v>3004.175/grapes</v>
      </c>
      <c r="B199" s="16" t="s">
        <v>640</v>
      </c>
      <c r="C199" s="9" t="s">
        <v>1636</v>
      </c>
      <c r="D199" s="3" t="s">
        <v>322</v>
      </c>
      <c r="E199" s="10" t="s">
        <v>541</v>
      </c>
    </row>
    <row r="200" spans="1:5" s="7" customFormat="1" ht="17">
      <c r="A200" s="9" t="str">
        <f t="shared" si="7"/>
        <v>3004.176/breadfruit</v>
      </c>
      <c r="B200" s="16" t="s">
        <v>641</v>
      </c>
      <c r="C200" s="9" t="s">
        <v>1637</v>
      </c>
      <c r="D200" s="3" t="s">
        <v>323</v>
      </c>
      <c r="E200" s="10" t="s">
        <v>542</v>
      </c>
    </row>
    <row r="201" spans="1:5" s="7" customFormat="1" ht="17">
      <c r="A201" s="9" t="str">
        <f t="shared" si="7"/>
        <v>3004.177/tamarind</v>
      </c>
      <c r="B201" s="16" t="s">
        <v>642</v>
      </c>
      <c r="C201" s="9" t="s">
        <v>1638</v>
      </c>
      <c r="D201" s="3" t="s">
        <v>324</v>
      </c>
      <c r="E201" s="10" t="s">
        <v>543</v>
      </c>
    </row>
    <row r="202" spans="1:5" s="7" customFormat="1" ht="17">
      <c r="A202" s="9" t="str">
        <f t="shared" si="7"/>
        <v>3004.178/vontaka</v>
      </c>
      <c r="B202" s="16" t="s">
        <v>643</v>
      </c>
      <c r="C202" s="9" t="s">
        <v>1639</v>
      </c>
      <c r="D202" s="3" t="s">
        <v>325</v>
      </c>
      <c r="E202" s="10" t="s">
        <v>544</v>
      </c>
    </row>
    <row r="203" spans="1:5" s="7" customFormat="1" ht="17">
      <c r="A203" s="9" t="str">
        <f t="shared" si="7"/>
        <v>3004.179/pokpok</v>
      </c>
      <c r="B203" s="16" t="s">
        <v>644</v>
      </c>
      <c r="C203" s="9" t="s">
        <v>1640</v>
      </c>
      <c r="D203" s="3" t="s">
        <v>326</v>
      </c>
      <c r="E203" s="10" t="s">
        <v>545</v>
      </c>
    </row>
    <row r="204" spans="1:5" s="7" customFormat="1" ht="17">
      <c r="A204" s="9" t="str">
        <f t="shared" si="7"/>
        <v>3004.180/other_fruits</v>
      </c>
      <c r="B204" s="16" t="s">
        <v>645</v>
      </c>
      <c r="C204" s="9" t="s">
        <v>1641</v>
      </c>
      <c r="D204" s="3" t="s">
        <v>327</v>
      </c>
      <c r="E204" s="10" t="s">
        <v>546</v>
      </c>
    </row>
    <row r="205" spans="1:5" s="7" customFormat="1" ht="17">
      <c r="A205" s="9" t="str">
        <f t="shared" si="7"/>
        <v>3004.181/cocoa</v>
      </c>
      <c r="B205" s="16" t="s">
        <v>646</v>
      </c>
      <c r="C205" s="9" t="s">
        <v>1642</v>
      </c>
      <c r="D205" s="3" t="s">
        <v>328</v>
      </c>
      <c r="E205" s="10" t="s">
        <v>547</v>
      </c>
    </row>
    <row r="206" spans="1:5" s="7" customFormat="1" ht="17">
      <c r="A206" s="9" t="str">
        <f t="shared" si="7"/>
        <v>3004.182/sugarcane</v>
      </c>
      <c r="B206" s="16" t="s">
        <v>647</v>
      </c>
      <c r="C206" s="9" t="s">
        <v>1643</v>
      </c>
      <c r="D206" s="3" t="s">
        <v>329</v>
      </c>
      <c r="E206" s="10" t="s">
        <v>548</v>
      </c>
    </row>
    <row r="207" spans="1:5" s="7" customFormat="1" ht="17">
      <c r="A207" s="9" t="str">
        <f t="shared" si="7"/>
        <v>3004.183/coconut</v>
      </c>
      <c r="B207" s="16" t="s">
        <v>648</v>
      </c>
      <c r="C207" s="9" t="s">
        <v>1467</v>
      </c>
      <c r="D207" s="3" t="s">
        <v>330</v>
      </c>
      <c r="E207" s="10" t="s">
        <v>549</v>
      </c>
    </row>
    <row r="208" spans="1:5" s="7" customFormat="1" ht="17">
      <c r="A208" s="9" t="str">
        <f t="shared" si="7"/>
        <v>3004.184/cotton</v>
      </c>
      <c r="B208" s="16" t="s">
        <v>649</v>
      </c>
      <c r="C208" s="9" t="s">
        <v>1644</v>
      </c>
      <c r="D208" s="3" t="s">
        <v>331</v>
      </c>
      <c r="E208" s="10" t="s">
        <v>550</v>
      </c>
    </row>
    <row r="209" spans="1:5" s="7" customFormat="1" ht="17">
      <c r="A209" s="9" t="str">
        <f t="shared" si="7"/>
        <v>3004.185/ginger</v>
      </c>
      <c r="B209" s="16" t="s">
        <v>650</v>
      </c>
      <c r="C209" s="9" t="s">
        <v>1645</v>
      </c>
      <c r="D209" s="3" t="s">
        <v>332</v>
      </c>
      <c r="E209" s="10" t="s">
        <v>551</v>
      </c>
    </row>
    <row r="210" spans="1:5" s="7" customFormat="1" ht="17">
      <c r="A210" s="9" t="str">
        <f t="shared" si="7"/>
        <v>3004.186/palm</v>
      </c>
      <c r="B210" s="16" t="s">
        <v>651</v>
      </c>
      <c r="C210" s="9" t="s">
        <v>1646</v>
      </c>
      <c r="D210" s="3" t="s">
        <v>333</v>
      </c>
      <c r="E210" s="10" t="s">
        <v>552</v>
      </c>
    </row>
    <row r="211" spans="1:5" s="2" customFormat="1" ht="17">
      <c r="A211" s="9" t="str">
        <f t="shared" si="7"/>
        <v>3004.187/raffia_palm</v>
      </c>
      <c r="B211" s="16" t="s">
        <v>652</v>
      </c>
      <c r="C211" s="9" t="s">
        <v>1647</v>
      </c>
      <c r="D211" s="3" t="s">
        <v>334</v>
      </c>
      <c r="E211" s="10" t="s">
        <v>553</v>
      </c>
    </row>
    <row r="212" spans="1:5" ht="17">
      <c r="A212" s="9" t="str">
        <f t="shared" si="7"/>
        <v>3004.188/sisal</v>
      </c>
      <c r="B212" s="16" t="s">
        <v>653</v>
      </c>
      <c r="C212" s="9" t="s">
        <v>1648</v>
      </c>
      <c r="D212" s="3" t="s">
        <v>335</v>
      </c>
      <c r="E212" s="10" t="s">
        <v>554</v>
      </c>
    </row>
    <row r="213" spans="1:5" ht="17">
      <c r="A213" s="9" t="str">
        <f t="shared" si="7"/>
        <v>3004.189/tobacco</v>
      </c>
      <c r="B213" s="16" t="s">
        <v>654</v>
      </c>
      <c r="C213" s="9" t="s">
        <v>1649</v>
      </c>
      <c r="D213" s="3" t="s">
        <v>336</v>
      </c>
      <c r="E213" s="10" t="s">
        <v>555</v>
      </c>
    </row>
    <row r="214" spans="1:5" ht="17">
      <c r="A214" s="9" t="str">
        <f t="shared" si="7"/>
        <v>3004.190/coffee_green</v>
      </c>
      <c r="B214" s="16" t="s">
        <v>655</v>
      </c>
      <c r="C214" s="9" t="s">
        <v>1650</v>
      </c>
      <c r="D214" s="3" t="s">
        <v>337</v>
      </c>
      <c r="E214" s="10" t="s">
        <v>556</v>
      </c>
    </row>
    <row r="215" spans="1:5" ht="17">
      <c r="A215" s="9" t="str">
        <f t="shared" si="7"/>
        <v>3004.191/coffee_commercial</v>
      </c>
      <c r="B215" s="16" t="s">
        <v>656</v>
      </c>
      <c r="C215" s="9" t="s">
        <v>1651</v>
      </c>
      <c r="D215" s="3" t="s">
        <v>350</v>
      </c>
      <c r="E215" s="10" t="s">
        <v>557</v>
      </c>
    </row>
    <row r="216" spans="1:5" ht="17">
      <c r="A216" s="9" t="str">
        <f t="shared" si="7"/>
        <v>3004.192/cinnamon</v>
      </c>
      <c r="B216" s="16" t="s">
        <v>657</v>
      </c>
      <c r="C216" s="9" t="s">
        <v>1652</v>
      </c>
      <c r="D216" s="3" t="s">
        <v>338</v>
      </c>
      <c r="E216" s="10" t="s">
        <v>558</v>
      </c>
    </row>
    <row r="217" spans="1:5" ht="17">
      <c r="A217" s="9" t="str">
        <f t="shared" ref="A217:A224" si="8">B217&amp;"/"&amp;C217</f>
        <v>3004.193/cloves</v>
      </c>
      <c r="B217" s="16" t="s">
        <v>658</v>
      </c>
      <c r="C217" s="9" t="s">
        <v>1653</v>
      </c>
      <c r="D217" s="3" t="s">
        <v>339</v>
      </c>
      <c r="E217" s="10" t="s">
        <v>559</v>
      </c>
    </row>
    <row r="218" spans="1:5" ht="17">
      <c r="A218" s="9" t="str">
        <f t="shared" si="8"/>
        <v>3004.194/pepper_green</v>
      </c>
      <c r="B218" s="16" t="s">
        <v>659</v>
      </c>
      <c r="C218" s="9" t="s">
        <v>1654</v>
      </c>
      <c r="D218" s="3" t="s">
        <v>340</v>
      </c>
      <c r="E218" s="10" t="s">
        <v>560</v>
      </c>
    </row>
    <row r="219" spans="1:5" ht="17">
      <c r="A219" s="9" t="str">
        <f t="shared" si="8"/>
        <v>3004.195/pepper_black</v>
      </c>
      <c r="B219" s="16" t="s">
        <v>660</v>
      </c>
      <c r="C219" s="9" t="s">
        <v>1655</v>
      </c>
      <c r="D219" s="3" t="s">
        <v>341</v>
      </c>
      <c r="E219" s="10" t="s">
        <v>561</v>
      </c>
    </row>
    <row r="220" spans="1:5" ht="17">
      <c r="A220" s="9" t="str">
        <f t="shared" si="8"/>
        <v>3004.196/vanilla_green</v>
      </c>
      <c r="B220" s="16" t="s">
        <v>661</v>
      </c>
      <c r="C220" s="9" t="s">
        <v>1656</v>
      </c>
      <c r="D220" s="3" t="s">
        <v>342</v>
      </c>
      <c r="E220" s="10" t="s">
        <v>562</v>
      </c>
    </row>
    <row r="221" spans="1:5" ht="17">
      <c r="A221" s="9" t="str">
        <f t="shared" si="8"/>
        <v>3004.197/vanilla_prepared</v>
      </c>
      <c r="B221" s="16" t="s">
        <v>662</v>
      </c>
      <c r="C221" s="9" t="s">
        <v>1657</v>
      </c>
      <c r="D221" s="3" t="s">
        <v>343</v>
      </c>
      <c r="E221" s="10" t="s">
        <v>563</v>
      </c>
    </row>
    <row r="222" spans="1:5" ht="17">
      <c r="A222" s="9" t="str">
        <f t="shared" si="8"/>
        <v>3004.198/other_export_crops</v>
      </c>
      <c r="B222" s="16" t="s">
        <v>663</v>
      </c>
      <c r="C222" s="9" t="s">
        <v>1658</v>
      </c>
      <c r="D222" s="3" t="s">
        <v>344</v>
      </c>
      <c r="E222" s="10" t="s">
        <v>564</v>
      </c>
    </row>
    <row r="223" spans="1:5" ht="17">
      <c r="A223" s="9" t="str">
        <f t="shared" si="8"/>
        <v>3004.199/horticulture</v>
      </c>
      <c r="B223" s="16" t="s">
        <v>763</v>
      </c>
      <c r="C223" s="9" t="s">
        <v>1659</v>
      </c>
      <c r="D223" s="3" t="s">
        <v>345</v>
      </c>
      <c r="E223" s="10" t="s">
        <v>565</v>
      </c>
    </row>
    <row r="224" spans="1:5" ht="17">
      <c r="A224" s="9" t="str">
        <f t="shared" si="8"/>
        <v>3004.200/prompt_quant</v>
      </c>
      <c r="B224" s="16" t="s">
        <v>764</v>
      </c>
      <c r="C224" s="9" t="s">
        <v>1664</v>
      </c>
      <c r="D224" s="3" t="s">
        <v>1663</v>
      </c>
      <c r="E224" s="38" t="s">
        <v>1290</v>
      </c>
    </row>
    <row r="225" spans="1:5" ht="17">
      <c r="A225" s="9" t="str">
        <f t="shared" ref="A225:A256" si="9">B225&amp;"/"&amp;C225</f>
        <v>3004.201/quantity_sold</v>
      </c>
      <c r="B225" s="16" t="s">
        <v>765</v>
      </c>
      <c r="C225" s="9" t="s">
        <v>1660</v>
      </c>
      <c r="D225" s="4" t="s">
        <v>665</v>
      </c>
      <c r="E225" s="11" t="s">
        <v>664</v>
      </c>
    </row>
    <row r="226" spans="1:5" ht="17">
      <c r="A226" s="9" t="str">
        <f t="shared" si="9"/>
        <v>3004.202/rice_paddy</v>
      </c>
      <c r="B226" s="16" t="s">
        <v>766</v>
      </c>
      <c r="C226" s="9" t="s">
        <v>1444</v>
      </c>
      <c r="D226" s="3" t="s">
        <v>254</v>
      </c>
      <c r="E226" s="10" t="s">
        <v>666</v>
      </c>
    </row>
    <row r="227" spans="1:5" ht="17">
      <c r="A227" s="9" t="str">
        <f t="shared" si="9"/>
        <v>3004.203/rice_husked</v>
      </c>
      <c r="B227" s="16" t="s">
        <v>767</v>
      </c>
      <c r="C227" s="9" t="s">
        <v>1574</v>
      </c>
      <c r="D227" s="3" t="s">
        <v>255</v>
      </c>
      <c r="E227" s="10" t="s">
        <v>667</v>
      </c>
    </row>
    <row r="228" spans="1:5" ht="17">
      <c r="A228" s="9" t="str">
        <f t="shared" si="9"/>
        <v>3004.204/corn_dried_grains</v>
      </c>
      <c r="B228" s="16" t="s">
        <v>768</v>
      </c>
      <c r="C228" s="9" t="s">
        <v>1575</v>
      </c>
      <c r="D228" s="3" t="s">
        <v>256</v>
      </c>
      <c r="E228" s="10" t="s">
        <v>668</v>
      </c>
    </row>
    <row r="229" spans="1:5" ht="17">
      <c r="A229" s="9" t="str">
        <f t="shared" si="9"/>
        <v>3004.205/corn_dried_cob</v>
      </c>
      <c r="B229" s="16" t="s">
        <v>769</v>
      </c>
      <c r="C229" s="9" t="s">
        <v>1576</v>
      </c>
      <c r="D229" s="3" t="s">
        <v>257</v>
      </c>
      <c r="E229" s="10" t="s">
        <v>669</v>
      </c>
    </row>
    <row r="230" spans="1:5" ht="17">
      <c r="A230" s="9" t="str">
        <f t="shared" si="9"/>
        <v>3004.206/corn_husked</v>
      </c>
      <c r="B230" s="16" t="s">
        <v>770</v>
      </c>
      <c r="C230" s="9" t="s">
        <v>1577</v>
      </c>
      <c r="D230" s="3" t="s">
        <v>258</v>
      </c>
      <c r="E230" s="10" t="s">
        <v>670</v>
      </c>
    </row>
    <row r="231" spans="1:5" ht="17">
      <c r="A231" s="9" t="str">
        <f t="shared" si="9"/>
        <v>3004.207/corn_fresh_cob</v>
      </c>
      <c r="B231" s="16" t="s">
        <v>771</v>
      </c>
      <c r="C231" s="9" t="s">
        <v>1578</v>
      </c>
      <c r="D231" s="3" t="s">
        <v>259</v>
      </c>
      <c r="E231" s="10" t="s">
        <v>671</v>
      </c>
    </row>
    <row r="232" spans="1:5" ht="17">
      <c r="A232" s="9" t="str">
        <f t="shared" si="9"/>
        <v>3004.208/corn_flour</v>
      </c>
      <c r="B232" s="16" t="s">
        <v>772</v>
      </c>
      <c r="C232" s="9" t="s">
        <v>1579</v>
      </c>
      <c r="D232" s="3" t="s">
        <v>260</v>
      </c>
      <c r="E232" s="10" t="s">
        <v>672</v>
      </c>
    </row>
    <row r="233" spans="1:5" ht="17">
      <c r="A233" s="9" t="str">
        <f t="shared" si="9"/>
        <v>3004.209/wheat</v>
      </c>
      <c r="B233" s="16" t="s">
        <v>773</v>
      </c>
      <c r="C233" s="9" t="s">
        <v>1580</v>
      </c>
      <c r="D233" s="3" t="s">
        <v>261</v>
      </c>
      <c r="E233" s="10" t="s">
        <v>673</v>
      </c>
    </row>
    <row r="234" spans="1:5" ht="17">
      <c r="A234" s="9" t="str">
        <f t="shared" si="9"/>
        <v>3004.210/wheat_flour</v>
      </c>
      <c r="B234" s="16" t="s">
        <v>774</v>
      </c>
      <c r="C234" s="9" t="s">
        <v>1581</v>
      </c>
      <c r="D234" s="3" t="s">
        <v>262</v>
      </c>
      <c r="E234" s="10" t="s">
        <v>674</v>
      </c>
    </row>
    <row r="235" spans="1:5" ht="17">
      <c r="A235" s="9" t="str">
        <f t="shared" si="9"/>
        <v>3004.211/barley</v>
      </c>
      <c r="B235" s="16" t="s">
        <v>775</v>
      </c>
      <c r="C235" s="9" t="s">
        <v>1582</v>
      </c>
      <c r="D235" s="3" t="s">
        <v>263</v>
      </c>
      <c r="E235" s="10" t="s">
        <v>675</v>
      </c>
    </row>
    <row r="236" spans="1:5" ht="17">
      <c r="A236" s="9" t="str">
        <f t="shared" si="9"/>
        <v>3004.212/oat</v>
      </c>
      <c r="B236" s="16" t="s">
        <v>776</v>
      </c>
      <c r="C236" s="9" t="s">
        <v>1583</v>
      </c>
      <c r="D236" s="3" t="s">
        <v>264</v>
      </c>
      <c r="E236" s="10" t="s">
        <v>676</v>
      </c>
    </row>
    <row r="237" spans="1:5" ht="17">
      <c r="A237" s="9" t="str">
        <f t="shared" si="9"/>
        <v>3004.213/sorghum</v>
      </c>
      <c r="B237" s="16" t="s">
        <v>777</v>
      </c>
      <c r="C237" s="9" t="s">
        <v>1584</v>
      </c>
      <c r="D237" s="3" t="s">
        <v>265</v>
      </c>
      <c r="E237" s="10" t="s">
        <v>677</v>
      </c>
    </row>
    <row r="238" spans="1:5" ht="17">
      <c r="A238" s="9" t="str">
        <f t="shared" si="9"/>
        <v>3004.214/cassava_dry</v>
      </c>
      <c r="B238" s="16" t="s">
        <v>778</v>
      </c>
      <c r="C238" s="9" t="s">
        <v>1585</v>
      </c>
      <c r="D238" s="3" t="s">
        <v>266</v>
      </c>
      <c r="E238" s="10" t="s">
        <v>678</v>
      </c>
    </row>
    <row r="239" spans="1:5" ht="17">
      <c r="A239" s="9" t="str">
        <f t="shared" si="9"/>
        <v>3004.215/cassava_fresh</v>
      </c>
      <c r="B239" s="16" t="s">
        <v>779</v>
      </c>
      <c r="C239" s="9" t="s">
        <v>1586</v>
      </c>
      <c r="D239" s="3" t="s">
        <v>267</v>
      </c>
      <c r="E239" s="10" t="s">
        <v>679</v>
      </c>
    </row>
    <row r="240" spans="1:5" ht="17">
      <c r="A240" s="9" t="str">
        <f t="shared" si="9"/>
        <v>3004.216/cassava_flour</v>
      </c>
      <c r="B240" s="16" t="s">
        <v>780</v>
      </c>
      <c r="C240" s="9" t="s">
        <v>1587</v>
      </c>
      <c r="D240" s="3" t="s">
        <v>268</v>
      </c>
      <c r="E240" s="10" t="s">
        <v>680</v>
      </c>
    </row>
    <row r="241" spans="1:5" ht="17">
      <c r="A241" s="9" t="str">
        <f t="shared" si="9"/>
        <v>3004.217/potato</v>
      </c>
      <c r="B241" s="16" t="s">
        <v>781</v>
      </c>
      <c r="C241" s="9" t="s">
        <v>1588</v>
      </c>
      <c r="D241" s="3" t="s">
        <v>269</v>
      </c>
      <c r="E241" s="10" t="s">
        <v>681</v>
      </c>
    </row>
    <row r="242" spans="1:5" ht="17">
      <c r="A242" s="9" t="str">
        <f t="shared" si="9"/>
        <v>3004.218/sweet_potato</v>
      </c>
      <c r="B242" s="16" t="s">
        <v>782</v>
      </c>
      <c r="C242" s="9" t="s">
        <v>1493</v>
      </c>
      <c r="D242" s="3" t="s">
        <v>270</v>
      </c>
      <c r="E242" s="10" t="s">
        <v>682</v>
      </c>
    </row>
    <row r="243" spans="1:5" ht="17">
      <c r="A243" s="9" t="str">
        <f t="shared" si="9"/>
        <v>3004.219/taro</v>
      </c>
      <c r="B243" s="16" t="s">
        <v>783</v>
      </c>
      <c r="C243" s="9" t="s">
        <v>1589</v>
      </c>
      <c r="D243" s="3" t="s">
        <v>271</v>
      </c>
      <c r="E243" s="10" t="s">
        <v>683</v>
      </c>
    </row>
    <row r="244" spans="1:5" ht="17">
      <c r="A244" s="9" t="str">
        <f t="shared" si="9"/>
        <v>3004.220/wild_yam</v>
      </c>
      <c r="B244" s="16" t="s">
        <v>784</v>
      </c>
      <c r="C244" s="9" t="s">
        <v>1502</v>
      </c>
      <c r="D244" s="3" t="s">
        <v>272</v>
      </c>
      <c r="E244" s="10" t="s">
        <v>684</v>
      </c>
    </row>
    <row r="245" spans="1:5" ht="17">
      <c r="A245" s="9" t="str">
        <f t="shared" si="9"/>
        <v>3004.221/peanut_in_shell</v>
      </c>
      <c r="B245" s="16" t="s">
        <v>785</v>
      </c>
      <c r="C245" s="9" t="s">
        <v>1590</v>
      </c>
      <c r="D245" s="3" t="s">
        <v>273</v>
      </c>
      <c r="E245" s="10" t="s">
        <v>685</v>
      </c>
    </row>
    <row r="246" spans="1:5" ht="17">
      <c r="A246" s="9" t="str">
        <f t="shared" si="9"/>
        <v>3004.222/peanut_dry</v>
      </c>
      <c r="B246" s="16" t="s">
        <v>786</v>
      </c>
      <c r="C246" s="9" t="s">
        <v>1591</v>
      </c>
      <c r="D246" s="3" t="s">
        <v>274</v>
      </c>
      <c r="E246" s="10" t="s">
        <v>686</v>
      </c>
    </row>
    <row r="247" spans="1:5" ht="17">
      <c r="A247" s="9" t="str">
        <f t="shared" si="9"/>
        <v>3004.223/oilcake_presscake</v>
      </c>
      <c r="B247" s="16" t="s">
        <v>787</v>
      </c>
      <c r="C247" s="9" t="s">
        <v>1592</v>
      </c>
      <c r="D247" s="3" t="s">
        <v>275</v>
      </c>
      <c r="E247" s="10" t="s">
        <v>687</v>
      </c>
    </row>
    <row r="248" spans="1:5" ht="17">
      <c r="A248" s="9" t="str">
        <f t="shared" si="9"/>
        <v>3004.224/beans_white_fresh</v>
      </c>
      <c r="B248" s="16" t="s">
        <v>788</v>
      </c>
      <c r="C248" s="9" t="s">
        <v>1593</v>
      </c>
      <c r="D248" s="3" t="s">
        <v>276</v>
      </c>
      <c r="E248" s="10" t="s">
        <v>688</v>
      </c>
    </row>
    <row r="249" spans="1:5" ht="17">
      <c r="A249" s="9" t="str">
        <f t="shared" si="9"/>
        <v>3004.225/beans_nonwhite_fresh</v>
      </c>
      <c r="B249" s="16" t="s">
        <v>789</v>
      </c>
      <c r="C249" s="9" t="s">
        <v>1594</v>
      </c>
      <c r="D249" s="3" t="s">
        <v>277</v>
      </c>
      <c r="E249" s="10" t="s">
        <v>689</v>
      </c>
    </row>
    <row r="250" spans="1:5" ht="17">
      <c r="A250" s="9" t="str">
        <f t="shared" si="9"/>
        <v>3004.226/beans_white_dry</v>
      </c>
      <c r="B250" s="16" t="s">
        <v>790</v>
      </c>
      <c r="C250" s="9" t="s">
        <v>1595</v>
      </c>
      <c r="D250" s="3" t="s">
        <v>278</v>
      </c>
      <c r="E250" s="10" t="s">
        <v>690</v>
      </c>
    </row>
    <row r="251" spans="1:5" ht="17">
      <c r="A251" s="9" t="str">
        <f t="shared" si="9"/>
        <v>3004.227/beans_nonwhite_dry</v>
      </c>
      <c r="B251" s="16" t="s">
        <v>791</v>
      </c>
      <c r="C251" s="9" t="s">
        <v>1596</v>
      </c>
      <c r="D251" s="3" t="s">
        <v>279</v>
      </c>
      <c r="E251" s="10" t="s">
        <v>691</v>
      </c>
    </row>
    <row r="252" spans="1:5" ht="17">
      <c r="A252" s="9" t="str">
        <f t="shared" si="9"/>
        <v>3004.228/soy</v>
      </c>
      <c r="B252" s="16" t="s">
        <v>792</v>
      </c>
      <c r="C252" s="9" t="s">
        <v>1597</v>
      </c>
      <c r="D252" s="3" t="s">
        <v>280</v>
      </c>
      <c r="E252" s="10" t="s">
        <v>692</v>
      </c>
    </row>
    <row r="253" spans="1:5" ht="17">
      <c r="A253" s="9" t="str">
        <f t="shared" si="9"/>
        <v>3004.229/beans_voanjobory_fresh</v>
      </c>
      <c r="B253" s="16" t="s">
        <v>793</v>
      </c>
      <c r="C253" s="9" t="s">
        <v>1598</v>
      </c>
      <c r="D253" s="3" t="s">
        <v>281</v>
      </c>
      <c r="E253" s="10" t="s">
        <v>693</v>
      </c>
    </row>
    <row r="254" spans="1:5" ht="17">
      <c r="A254" s="9" t="str">
        <f t="shared" si="9"/>
        <v>3004.230/beans_voanjobory_dry</v>
      </c>
      <c r="B254" s="16" t="s">
        <v>794</v>
      </c>
      <c r="C254" s="9" t="s">
        <v>1599</v>
      </c>
      <c r="D254" s="3" t="s">
        <v>282</v>
      </c>
      <c r="E254" s="10" t="s">
        <v>694</v>
      </c>
    </row>
    <row r="255" spans="1:5" ht="17">
      <c r="A255" s="9" t="str">
        <f t="shared" si="9"/>
        <v>3004.231/beans_kabaro_fresh</v>
      </c>
      <c r="B255" s="16" t="s">
        <v>795</v>
      </c>
      <c r="C255" s="9" t="s">
        <v>1600</v>
      </c>
      <c r="D255" s="3" t="s">
        <v>283</v>
      </c>
      <c r="E255" s="10" t="s">
        <v>695</v>
      </c>
    </row>
    <row r="256" spans="1:5" ht="17">
      <c r="A256" s="9" t="str">
        <f t="shared" si="9"/>
        <v>3004.232/beans_kabaro_dry</v>
      </c>
      <c r="B256" s="16" t="s">
        <v>796</v>
      </c>
      <c r="C256" s="9" t="s">
        <v>1601</v>
      </c>
      <c r="D256" s="3" t="s">
        <v>284</v>
      </c>
      <c r="E256" s="10" t="s">
        <v>696</v>
      </c>
    </row>
    <row r="257" spans="1:5" ht="17">
      <c r="A257" s="9" t="str">
        <f t="shared" ref="A257:A288" si="10">B257&amp;"/"&amp;C257</f>
        <v>3004.233/lentils</v>
      </c>
      <c r="B257" s="16" t="s">
        <v>797</v>
      </c>
      <c r="C257" s="9" t="s">
        <v>1602</v>
      </c>
      <c r="D257" s="3" t="s">
        <v>285</v>
      </c>
      <c r="E257" s="10" t="s">
        <v>697</v>
      </c>
    </row>
    <row r="258" spans="1:5" ht="17">
      <c r="A258" s="9" t="str">
        <f t="shared" si="10"/>
        <v>3004.234/voanemba</v>
      </c>
      <c r="B258" s="16" t="s">
        <v>798</v>
      </c>
      <c r="C258" s="9" t="s">
        <v>1603</v>
      </c>
      <c r="D258" s="3" t="s">
        <v>299</v>
      </c>
      <c r="E258" s="10" t="s">
        <v>698</v>
      </c>
    </row>
    <row r="259" spans="1:5" ht="17">
      <c r="A259" s="9" t="str">
        <f t="shared" si="10"/>
        <v>3004.235/peas_fresh</v>
      </c>
      <c r="B259" s="16" t="s">
        <v>799</v>
      </c>
      <c r="C259" s="9" t="s">
        <v>1604</v>
      </c>
      <c r="D259" s="3" t="s">
        <v>286</v>
      </c>
      <c r="E259" s="10" t="s">
        <v>699</v>
      </c>
    </row>
    <row r="260" spans="1:5" ht="17">
      <c r="A260" s="9" t="str">
        <f t="shared" si="10"/>
        <v>3004.236/onion</v>
      </c>
      <c r="B260" s="16" t="s">
        <v>800</v>
      </c>
      <c r="C260" s="9" t="s">
        <v>1485</v>
      </c>
      <c r="D260" s="3" t="s">
        <v>287</v>
      </c>
      <c r="E260" s="10" t="s">
        <v>700</v>
      </c>
    </row>
    <row r="261" spans="1:5" ht="17">
      <c r="A261" s="9" t="str">
        <f t="shared" si="10"/>
        <v>3004.237/garlic</v>
      </c>
      <c r="B261" s="16" t="s">
        <v>801</v>
      </c>
      <c r="C261" s="9" t="s">
        <v>1605</v>
      </c>
      <c r="D261" s="3" t="s">
        <v>288</v>
      </c>
      <c r="E261" s="10" t="s">
        <v>701</v>
      </c>
    </row>
    <row r="262" spans="1:5" ht="17">
      <c r="A262" s="9" t="str">
        <f t="shared" si="10"/>
        <v>3004.238/leeks</v>
      </c>
      <c r="B262" s="16" t="s">
        <v>802</v>
      </c>
      <c r="C262" s="9" t="s">
        <v>1606</v>
      </c>
      <c r="D262" s="3" t="s">
        <v>289</v>
      </c>
      <c r="E262" s="10" t="s">
        <v>702</v>
      </c>
    </row>
    <row r="263" spans="1:5" ht="17">
      <c r="A263" s="9" t="str">
        <f t="shared" si="10"/>
        <v>3004.239/tomato</v>
      </c>
      <c r="B263" s="16" t="s">
        <v>803</v>
      </c>
      <c r="C263" s="9" t="s">
        <v>1498</v>
      </c>
      <c r="D263" s="3" t="s">
        <v>290</v>
      </c>
      <c r="E263" s="10" t="s">
        <v>703</v>
      </c>
    </row>
    <row r="264" spans="1:5" ht="17">
      <c r="A264" s="9" t="str">
        <f t="shared" si="10"/>
        <v>3004.240/carrot</v>
      </c>
      <c r="B264" s="16" t="s">
        <v>804</v>
      </c>
      <c r="C264" s="9" t="s">
        <v>1468</v>
      </c>
      <c r="D264" s="3" t="s">
        <v>291</v>
      </c>
      <c r="E264" s="10" t="s">
        <v>704</v>
      </c>
    </row>
    <row r="265" spans="1:5" ht="17">
      <c r="A265" s="9" t="str">
        <f t="shared" si="10"/>
        <v>3004.241/turnip</v>
      </c>
      <c r="B265" s="16" t="s">
        <v>805</v>
      </c>
      <c r="C265" s="9" t="s">
        <v>1607</v>
      </c>
      <c r="D265" s="3" t="s">
        <v>292</v>
      </c>
      <c r="E265" s="10" t="s">
        <v>705</v>
      </c>
    </row>
    <row r="266" spans="1:5" ht="17">
      <c r="A266" s="9" t="str">
        <f t="shared" si="10"/>
        <v>3004.242/cabbage_red</v>
      </c>
      <c r="B266" s="16" t="s">
        <v>806</v>
      </c>
      <c r="C266" s="9" t="s">
        <v>1608</v>
      </c>
      <c r="D266" s="3" t="s">
        <v>293</v>
      </c>
      <c r="E266" s="10" t="s">
        <v>706</v>
      </c>
    </row>
    <row r="267" spans="1:5" ht="17">
      <c r="A267" s="9" t="str">
        <f t="shared" si="10"/>
        <v>3004.243/cauliflower</v>
      </c>
      <c r="B267" s="16" t="s">
        <v>807</v>
      </c>
      <c r="C267" s="9" t="s">
        <v>1609</v>
      </c>
      <c r="D267" s="3" t="s">
        <v>294</v>
      </c>
      <c r="E267" s="10" t="s">
        <v>707</v>
      </c>
    </row>
    <row r="268" spans="1:5" ht="17">
      <c r="A268" s="9" t="str">
        <f t="shared" si="10"/>
        <v>3004.244/squash</v>
      </c>
      <c r="B268" s="16" t="s">
        <v>808</v>
      </c>
      <c r="C268" s="9" t="s">
        <v>1610</v>
      </c>
      <c r="D268" s="3" t="s">
        <v>295</v>
      </c>
      <c r="E268" s="10" t="s">
        <v>708</v>
      </c>
    </row>
    <row r="269" spans="1:5" ht="17">
      <c r="A269" s="9" t="str">
        <f t="shared" si="10"/>
        <v>3004.245/zucchini</v>
      </c>
      <c r="B269" s="16" t="s">
        <v>809</v>
      </c>
      <c r="C269" s="9" t="s">
        <v>1611</v>
      </c>
      <c r="D269" s="3" t="s">
        <v>296</v>
      </c>
      <c r="E269" s="10" t="s">
        <v>709</v>
      </c>
    </row>
    <row r="270" spans="1:5" ht="17">
      <c r="A270" s="9" t="str">
        <f t="shared" si="10"/>
        <v>3004.246/cucumber</v>
      </c>
      <c r="B270" s="16" t="s">
        <v>810</v>
      </c>
      <c r="C270" s="9" t="s">
        <v>1612</v>
      </c>
      <c r="D270" s="3" t="s">
        <v>297</v>
      </c>
      <c r="E270" s="10" t="s">
        <v>710</v>
      </c>
    </row>
    <row r="271" spans="1:5" ht="17">
      <c r="A271" s="9" t="str">
        <f t="shared" si="10"/>
        <v>3004.247/chyote</v>
      </c>
      <c r="B271" s="16" t="s">
        <v>811</v>
      </c>
      <c r="C271" s="9" t="s">
        <v>1613</v>
      </c>
      <c r="D271" s="3" t="s">
        <v>298</v>
      </c>
      <c r="E271" s="10" t="s">
        <v>711</v>
      </c>
    </row>
    <row r="272" spans="1:5" ht="17">
      <c r="A272" s="9" t="str">
        <f t="shared" si="10"/>
        <v>3004.248/greens</v>
      </c>
      <c r="B272" s="16" t="s">
        <v>812</v>
      </c>
      <c r="C272" s="9" t="s">
        <v>1477</v>
      </c>
      <c r="D272" s="3" t="s">
        <v>346</v>
      </c>
      <c r="E272" s="10" t="s">
        <v>712</v>
      </c>
    </row>
    <row r="273" spans="1:5" ht="17">
      <c r="A273" s="9" t="str">
        <f t="shared" si="10"/>
        <v>3004.249/salad</v>
      </c>
      <c r="B273" s="16" t="s">
        <v>813</v>
      </c>
      <c r="C273" s="9" t="s">
        <v>1614</v>
      </c>
      <c r="D273" s="3" t="s">
        <v>300</v>
      </c>
      <c r="E273" s="10" t="s">
        <v>713</v>
      </c>
    </row>
    <row r="274" spans="1:5" ht="17">
      <c r="A274" s="9" t="str">
        <f t="shared" si="10"/>
        <v>3004.250/pillipilli</v>
      </c>
      <c r="B274" s="16" t="s">
        <v>814</v>
      </c>
      <c r="C274" s="9" t="s">
        <v>1615</v>
      </c>
      <c r="D274" s="3" t="s">
        <v>347</v>
      </c>
      <c r="E274" s="10" t="s">
        <v>714</v>
      </c>
    </row>
    <row r="275" spans="1:5" ht="17">
      <c r="A275" s="9" t="str">
        <f t="shared" si="10"/>
        <v>3004.251/chile_pepper</v>
      </c>
      <c r="B275" s="16" t="s">
        <v>815</v>
      </c>
      <c r="C275" s="9" t="s">
        <v>1616</v>
      </c>
      <c r="D275" s="3" t="s">
        <v>348</v>
      </c>
      <c r="E275" s="10" t="s">
        <v>715</v>
      </c>
    </row>
    <row r="276" spans="1:5" ht="17">
      <c r="A276" s="9" t="str">
        <f t="shared" si="10"/>
        <v>3004.252/green_pepper</v>
      </c>
      <c r="B276" s="16" t="s">
        <v>816</v>
      </c>
      <c r="C276" s="9" t="s">
        <v>1617</v>
      </c>
      <c r="D276" s="3" t="s">
        <v>301</v>
      </c>
      <c r="E276" s="10" t="s">
        <v>716</v>
      </c>
    </row>
    <row r="277" spans="1:5" ht="17">
      <c r="A277" s="9" t="str">
        <f t="shared" si="10"/>
        <v>3004.253/other_vegetables</v>
      </c>
      <c r="B277" s="16" t="s">
        <v>817</v>
      </c>
      <c r="C277" s="9" t="s">
        <v>1618</v>
      </c>
      <c r="D277" s="3" t="s">
        <v>302</v>
      </c>
      <c r="E277" s="10" t="s">
        <v>717</v>
      </c>
    </row>
    <row r="278" spans="1:5" ht="17">
      <c r="A278" s="9" t="str">
        <f t="shared" si="10"/>
        <v>3004.254/pineapple</v>
      </c>
      <c r="B278" s="16" t="s">
        <v>818</v>
      </c>
      <c r="C278" s="9" t="s">
        <v>1619</v>
      </c>
      <c r="D278" s="3" t="s">
        <v>303</v>
      </c>
      <c r="E278" s="10" t="s">
        <v>718</v>
      </c>
    </row>
    <row r="279" spans="1:5" ht="17">
      <c r="A279" s="9" t="str">
        <f t="shared" si="10"/>
        <v>3004.255/jackfruit</v>
      </c>
      <c r="B279" s="16" t="s">
        <v>819</v>
      </c>
      <c r="C279" s="9" t="s">
        <v>1620</v>
      </c>
      <c r="D279" s="3" t="s">
        <v>349</v>
      </c>
      <c r="E279" s="10" t="s">
        <v>719</v>
      </c>
    </row>
    <row r="280" spans="1:5" ht="17">
      <c r="A280" s="9" t="str">
        <f t="shared" si="10"/>
        <v>3004.256/avocado</v>
      </c>
      <c r="B280" s="16" t="s">
        <v>820</v>
      </c>
      <c r="C280" s="9" t="s">
        <v>1460</v>
      </c>
      <c r="D280" s="3" t="s">
        <v>304</v>
      </c>
      <c r="E280" s="10" t="s">
        <v>720</v>
      </c>
    </row>
    <row r="281" spans="1:5" ht="17">
      <c r="A281" s="9" t="str">
        <f t="shared" si="10"/>
        <v>3004.257/banana</v>
      </c>
      <c r="B281" s="16" t="s">
        <v>821</v>
      </c>
      <c r="C281" s="9" t="s">
        <v>1461</v>
      </c>
      <c r="D281" s="3" t="s">
        <v>305</v>
      </c>
      <c r="E281" s="10" t="s">
        <v>721</v>
      </c>
    </row>
    <row r="282" spans="1:5" ht="17">
      <c r="A282" s="9" t="str">
        <f t="shared" si="10"/>
        <v>3004.258/lemon</v>
      </c>
      <c r="B282" s="16" t="s">
        <v>822</v>
      </c>
      <c r="C282" s="9" t="s">
        <v>1621</v>
      </c>
      <c r="D282" s="3" t="s">
        <v>306</v>
      </c>
      <c r="E282" s="10" t="s">
        <v>722</v>
      </c>
    </row>
    <row r="283" spans="1:5" ht="17">
      <c r="A283" s="9" t="str">
        <f t="shared" si="10"/>
        <v>3004.259/cœurdebœuf</v>
      </c>
      <c r="B283" s="16" t="s">
        <v>823</v>
      </c>
      <c r="C283" s="9" t="s">
        <v>1622</v>
      </c>
      <c r="D283" s="3" t="s">
        <v>307</v>
      </c>
      <c r="E283" s="10" t="s">
        <v>723</v>
      </c>
    </row>
    <row r="284" spans="1:5" ht="17">
      <c r="A284" s="9" t="str">
        <f t="shared" si="10"/>
        <v>3004.260/soursop</v>
      </c>
      <c r="B284" s="16" t="s">
        <v>824</v>
      </c>
      <c r="C284" s="9" t="s">
        <v>1623</v>
      </c>
      <c r="D284" s="3" t="s">
        <v>308</v>
      </c>
      <c r="E284" s="10" t="s">
        <v>724</v>
      </c>
    </row>
    <row r="285" spans="1:5" ht="17">
      <c r="A285" s="9" t="str">
        <f t="shared" si="10"/>
        <v>3004.261/strawberry</v>
      </c>
      <c r="B285" s="16" t="s">
        <v>825</v>
      </c>
      <c r="C285" s="9" t="s">
        <v>1624</v>
      </c>
      <c r="D285" s="3" t="s">
        <v>309</v>
      </c>
      <c r="E285" s="10" t="s">
        <v>725</v>
      </c>
    </row>
    <row r="286" spans="1:5" ht="17">
      <c r="A286" s="9" t="str">
        <f t="shared" si="10"/>
        <v>3004.262/guava</v>
      </c>
      <c r="B286" s="16" t="s">
        <v>826</v>
      </c>
      <c r="C286" s="9" t="s">
        <v>1625</v>
      </c>
      <c r="D286" s="3" t="s">
        <v>310</v>
      </c>
      <c r="E286" s="10" t="s">
        <v>726</v>
      </c>
    </row>
    <row r="287" spans="1:5" ht="17">
      <c r="A287" s="9" t="str">
        <f t="shared" si="10"/>
        <v>3004.263/granadilla</v>
      </c>
      <c r="B287" s="16" t="s">
        <v>827</v>
      </c>
      <c r="C287" s="9" t="s">
        <v>1626</v>
      </c>
      <c r="D287" s="3" t="s">
        <v>311</v>
      </c>
      <c r="E287" s="10" t="s">
        <v>727</v>
      </c>
    </row>
    <row r="288" spans="1:5" ht="17">
      <c r="A288" s="9" t="str">
        <f t="shared" si="10"/>
        <v>3004.264/persimmon</v>
      </c>
      <c r="B288" s="16" t="s">
        <v>828</v>
      </c>
      <c r="C288" s="9" t="s">
        <v>1627</v>
      </c>
      <c r="D288" s="3" t="s">
        <v>312</v>
      </c>
      <c r="E288" s="10" t="s">
        <v>728</v>
      </c>
    </row>
    <row r="289" spans="1:5" ht="17">
      <c r="A289" s="9" t="str">
        <f t="shared" ref="A289:A320" si="11">B289&amp;"/"&amp;C289</f>
        <v>3004.265/lychees</v>
      </c>
      <c r="B289" s="16" t="s">
        <v>829</v>
      </c>
      <c r="C289" s="9" t="s">
        <v>1628</v>
      </c>
      <c r="D289" s="3" t="s">
        <v>313</v>
      </c>
      <c r="E289" s="10" t="s">
        <v>729</v>
      </c>
    </row>
    <row r="290" spans="1:5" ht="17">
      <c r="A290" s="9" t="str">
        <f t="shared" si="11"/>
        <v>3004.266/mandarine</v>
      </c>
      <c r="B290" s="16" t="s">
        <v>830</v>
      </c>
      <c r="C290" s="9" t="s">
        <v>1629</v>
      </c>
      <c r="D290" s="3" t="s">
        <v>314</v>
      </c>
      <c r="E290" s="10" t="s">
        <v>730</v>
      </c>
    </row>
    <row r="291" spans="1:5" ht="17">
      <c r="A291" s="9" t="str">
        <f t="shared" si="11"/>
        <v>3004.267/mango</v>
      </c>
      <c r="B291" s="16" t="s">
        <v>831</v>
      </c>
      <c r="C291" s="9" t="s">
        <v>1630</v>
      </c>
      <c r="D291" s="3" t="s">
        <v>315</v>
      </c>
      <c r="E291" s="10" t="s">
        <v>731</v>
      </c>
    </row>
    <row r="292" spans="1:5" ht="17">
      <c r="A292" s="9" t="str">
        <f t="shared" si="11"/>
        <v>3004.268/mokonazy_tsinefo</v>
      </c>
      <c r="B292" s="16" t="s">
        <v>832</v>
      </c>
      <c r="C292" s="9" t="s">
        <v>1631</v>
      </c>
      <c r="D292" s="3" t="s">
        <v>316</v>
      </c>
      <c r="E292" s="10" t="s">
        <v>732</v>
      </c>
    </row>
    <row r="293" spans="1:5" ht="17">
      <c r="A293" s="9" t="str">
        <f t="shared" si="11"/>
        <v>3004.269/orange</v>
      </c>
      <c r="B293" s="16" t="s">
        <v>833</v>
      </c>
      <c r="C293" s="9" t="s">
        <v>1632</v>
      </c>
      <c r="D293" s="3" t="s">
        <v>317</v>
      </c>
      <c r="E293" s="10" t="s">
        <v>733</v>
      </c>
    </row>
    <row r="294" spans="1:5" ht="17">
      <c r="A294" s="9" t="str">
        <f t="shared" si="11"/>
        <v>3004.270/papaya</v>
      </c>
      <c r="B294" s="16" t="s">
        <v>834</v>
      </c>
      <c r="C294" s="9" t="s">
        <v>1489</v>
      </c>
      <c r="D294" s="3" t="s">
        <v>318</v>
      </c>
      <c r="E294" s="10" t="s">
        <v>734</v>
      </c>
    </row>
    <row r="295" spans="1:5" ht="17">
      <c r="A295" s="9" t="str">
        <f t="shared" si="11"/>
        <v>3004.271/peaches</v>
      </c>
      <c r="B295" s="16" t="s">
        <v>835</v>
      </c>
      <c r="C295" s="9" t="s">
        <v>1633</v>
      </c>
      <c r="D295" s="3" t="s">
        <v>319</v>
      </c>
      <c r="E295" s="10" t="s">
        <v>735</v>
      </c>
    </row>
    <row r="296" spans="1:5" ht="17">
      <c r="A296" s="9" t="str">
        <f t="shared" si="11"/>
        <v>3004.272/pears</v>
      </c>
      <c r="B296" s="16" t="s">
        <v>836</v>
      </c>
      <c r="C296" s="9" t="s">
        <v>1634</v>
      </c>
      <c r="D296" s="3" t="s">
        <v>320</v>
      </c>
      <c r="E296" s="10" t="s">
        <v>736</v>
      </c>
    </row>
    <row r="297" spans="1:5" ht="17">
      <c r="A297" s="9" t="str">
        <f t="shared" si="11"/>
        <v>3004.273/apples</v>
      </c>
      <c r="B297" s="16" t="s">
        <v>837</v>
      </c>
      <c r="C297" s="9" t="s">
        <v>1635</v>
      </c>
      <c r="D297" s="3" t="s">
        <v>321</v>
      </c>
      <c r="E297" s="10" t="s">
        <v>737</v>
      </c>
    </row>
    <row r="298" spans="1:5" ht="17">
      <c r="A298" s="9" t="str">
        <f t="shared" si="11"/>
        <v>3004.274/grapes</v>
      </c>
      <c r="B298" s="16" t="s">
        <v>838</v>
      </c>
      <c r="C298" s="9" t="s">
        <v>1636</v>
      </c>
      <c r="D298" s="3" t="s">
        <v>322</v>
      </c>
      <c r="E298" s="10" t="s">
        <v>738</v>
      </c>
    </row>
    <row r="299" spans="1:5" ht="17">
      <c r="A299" s="9" t="str">
        <f t="shared" si="11"/>
        <v>3004.275/breadfruit</v>
      </c>
      <c r="B299" s="16" t="s">
        <v>839</v>
      </c>
      <c r="C299" s="9" t="s">
        <v>1637</v>
      </c>
      <c r="D299" s="3" t="s">
        <v>323</v>
      </c>
      <c r="E299" s="10" t="s">
        <v>739</v>
      </c>
    </row>
    <row r="300" spans="1:5" ht="17">
      <c r="A300" s="9" t="str">
        <f t="shared" si="11"/>
        <v>3004.276/tamarind</v>
      </c>
      <c r="B300" s="16" t="s">
        <v>840</v>
      </c>
      <c r="C300" s="9" t="s">
        <v>1638</v>
      </c>
      <c r="D300" s="3" t="s">
        <v>324</v>
      </c>
      <c r="E300" s="10" t="s">
        <v>740</v>
      </c>
    </row>
    <row r="301" spans="1:5" ht="17">
      <c r="A301" s="9" t="str">
        <f t="shared" si="11"/>
        <v>3004.277/vontaka</v>
      </c>
      <c r="B301" s="16" t="s">
        <v>841</v>
      </c>
      <c r="C301" s="9" t="s">
        <v>1639</v>
      </c>
      <c r="D301" s="3" t="s">
        <v>325</v>
      </c>
      <c r="E301" s="10" t="s">
        <v>741</v>
      </c>
    </row>
    <row r="302" spans="1:5" ht="17">
      <c r="A302" s="9" t="str">
        <f t="shared" si="11"/>
        <v>3004.278/pokpok</v>
      </c>
      <c r="B302" s="16" t="s">
        <v>842</v>
      </c>
      <c r="C302" s="9" t="s">
        <v>1640</v>
      </c>
      <c r="D302" s="3" t="s">
        <v>326</v>
      </c>
      <c r="E302" s="10" t="s">
        <v>742</v>
      </c>
    </row>
    <row r="303" spans="1:5" ht="17">
      <c r="A303" s="9" t="str">
        <f t="shared" si="11"/>
        <v>3004.279/other_fruits</v>
      </c>
      <c r="B303" s="16" t="s">
        <v>843</v>
      </c>
      <c r="C303" s="9" t="s">
        <v>1641</v>
      </c>
      <c r="D303" s="3" t="s">
        <v>327</v>
      </c>
      <c r="E303" s="10" t="s">
        <v>743</v>
      </c>
    </row>
    <row r="304" spans="1:5" ht="17">
      <c r="A304" s="9" t="str">
        <f t="shared" si="11"/>
        <v>3004.280/cocoa</v>
      </c>
      <c r="B304" s="16" t="s">
        <v>844</v>
      </c>
      <c r="C304" s="9" t="s">
        <v>1642</v>
      </c>
      <c r="D304" s="3" t="s">
        <v>328</v>
      </c>
      <c r="E304" s="10" t="s">
        <v>744</v>
      </c>
    </row>
    <row r="305" spans="1:5" ht="17">
      <c r="A305" s="9" t="str">
        <f t="shared" si="11"/>
        <v>3004.281/sugarcane</v>
      </c>
      <c r="B305" s="16" t="s">
        <v>845</v>
      </c>
      <c r="C305" s="9" t="s">
        <v>1643</v>
      </c>
      <c r="D305" s="3" t="s">
        <v>329</v>
      </c>
      <c r="E305" s="10" t="s">
        <v>745</v>
      </c>
    </row>
    <row r="306" spans="1:5" ht="17">
      <c r="A306" s="9" t="str">
        <f t="shared" si="11"/>
        <v>3004.282/coconut</v>
      </c>
      <c r="B306" s="16" t="s">
        <v>846</v>
      </c>
      <c r="C306" s="9" t="s">
        <v>1467</v>
      </c>
      <c r="D306" s="3" t="s">
        <v>330</v>
      </c>
      <c r="E306" s="10" t="s">
        <v>746</v>
      </c>
    </row>
    <row r="307" spans="1:5" ht="17">
      <c r="A307" s="9" t="str">
        <f t="shared" si="11"/>
        <v>3004.283/cotton</v>
      </c>
      <c r="B307" s="16" t="s">
        <v>847</v>
      </c>
      <c r="C307" s="9" t="s">
        <v>1644</v>
      </c>
      <c r="D307" s="3" t="s">
        <v>331</v>
      </c>
      <c r="E307" s="10" t="s">
        <v>747</v>
      </c>
    </row>
    <row r="308" spans="1:5" ht="17">
      <c r="A308" s="9" t="str">
        <f t="shared" si="11"/>
        <v>3004.284/ginger</v>
      </c>
      <c r="B308" s="16" t="s">
        <v>848</v>
      </c>
      <c r="C308" s="9" t="s">
        <v>1645</v>
      </c>
      <c r="D308" s="3" t="s">
        <v>332</v>
      </c>
      <c r="E308" s="10" t="s">
        <v>748</v>
      </c>
    </row>
    <row r="309" spans="1:5" ht="17">
      <c r="A309" s="9" t="str">
        <f t="shared" si="11"/>
        <v>3004.285/palm</v>
      </c>
      <c r="B309" s="16" t="s">
        <v>849</v>
      </c>
      <c r="C309" s="9" t="s">
        <v>1646</v>
      </c>
      <c r="D309" s="3" t="s">
        <v>333</v>
      </c>
      <c r="E309" s="10" t="s">
        <v>749</v>
      </c>
    </row>
    <row r="310" spans="1:5" ht="17">
      <c r="A310" s="9" t="str">
        <f t="shared" si="11"/>
        <v>3004.286/raffia_palm</v>
      </c>
      <c r="B310" s="16" t="s">
        <v>850</v>
      </c>
      <c r="C310" s="9" t="s">
        <v>1647</v>
      </c>
      <c r="D310" s="3" t="s">
        <v>334</v>
      </c>
      <c r="E310" s="10" t="s">
        <v>750</v>
      </c>
    </row>
    <row r="311" spans="1:5" ht="17">
      <c r="A311" s="9" t="str">
        <f t="shared" si="11"/>
        <v>3004.287/sisal</v>
      </c>
      <c r="B311" s="16" t="s">
        <v>851</v>
      </c>
      <c r="C311" s="9" t="s">
        <v>1648</v>
      </c>
      <c r="D311" s="3" t="s">
        <v>335</v>
      </c>
      <c r="E311" s="10" t="s">
        <v>751</v>
      </c>
    </row>
    <row r="312" spans="1:5" ht="17">
      <c r="A312" s="9" t="str">
        <f t="shared" si="11"/>
        <v>3004.288/tobacco</v>
      </c>
      <c r="B312" s="16" t="s">
        <v>852</v>
      </c>
      <c r="C312" s="9" t="s">
        <v>1649</v>
      </c>
      <c r="D312" s="3" t="s">
        <v>336</v>
      </c>
      <c r="E312" s="10" t="s">
        <v>752</v>
      </c>
    </row>
    <row r="313" spans="1:5" ht="17">
      <c r="A313" s="9" t="str">
        <f t="shared" si="11"/>
        <v>3004.289/coffee_green</v>
      </c>
      <c r="B313" s="16" t="s">
        <v>853</v>
      </c>
      <c r="C313" s="9" t="s">
        <v>1650</v>
      </c>
      <c r="D313" s="3" t="s">
        <v>337</v>
      </c>
      <c r="E313" s="10" t="s">
        <v>753</v>
      </c>
    </row>
    <row r="314" spans="1:5" ht="17">
      <c r="A314" s="9" t="str">
        <f t="shared" si="11"/>
        <v>3004.290/coffee_commercial</v>
      </c>
      <c r="B314" s="16" t="s">
        <v>854</v>
      </c>
      <c r="C314" s="9" t="s">
        <v>1651</v>
      </c>
      <c r="D314" s="3" t="s">
        <v>350</v>
      </c>
      <c r="E314" s="10" t="s">
        <v>754</v>
      </c>
    </row>
    <row r="315" spans="1:5" ht="17">
      <c r="A315" s="9" t="str">
        <f t="shared" si="11"/>
        <v>3004.291/cinnamon</v>
      </c>
      <c r="B315" s="16" t="s">
        <v>855</v>
      </c>
      <c r="C315" s="9" t="s">
        <v>1652</v>
      </c>
      <c r="D315" s="3" t="s">
        <v>338</v>
      </c>
      <c r="E315" s="10" t="s">
        <v>755</v>
      </c>
    </row>
    <row r="316" spans="1:5" ht="17">
      <c r="A316" s="9" t="str">
        <f t="shared" si="11"/>
        <v>3004.292/cloves</v>
      </c>
      <c r="B316" s="16" t="s">
        <v>856</v>
      </c>
      <c r="C316" s="9" t="s">
        <v>1653</v>
      </c>
      <c r="D316" s="3" t="s">
        <v>339</v>
      </c>
      <c r="E316" s="10" t="s">
        <v>756</v>
      </c>
    </row>
    <row r="317" spans="1:5" ht="17">
      <c r="A317" s="9" t="str">
        <f t="shared" si="11"/>
        <v>3004.293/pepper_green</v>
      </c>
      <c r="B317" s="16" t="s">
        <v>857</v>
      </c>
      <c r="C317" s="9" t="s">
        <v>1654</v>
      </c>
      <c r="D317" s="3" t="s">
        <v>340</v>
      </c>
      <c r="E317" s="10" t="s">
        <v>757</v>
      </c>
    </row>
    <row r="318" spans="1:5" ht="17">
      <c r="A318" s="9" t="str">
        <f t="shared" si="11"/>
        <v>3004.294/pepper_black</v>
      </c>
      <c r="B318" s="16" t="s">
        <v>858</v>
      </c>
      <c r="C318" s="9" t="s">
        <v>1655</v>
      </c>
      <c r="D318" s="3" t="s">
        <v>341</v>
      </c>
      <c r="E318" s="10" t="s">
        <v>758</v>
      </c>
    </row>
    <row r="319" spans="1:5" ht="17">
      <c r="A319" s="9" t="str">
        <f t="shared" si="11"/>
        <v>3004.295/vanilla_green</v>
      </c>
      <c r="B319" s="16" t="s">
        <v>859</v>
      </c>
      <c r="C319" s="9" t="s">
        <v>1656</v>
      </c>
      <c r="D319" s="3" t="s">
        <v>342</v>
      </c>
      <c r="E319" s="10" t="s">
        <v>759</v>
      </c>
    </row>
    <row r="320" spans="1:5" ht="17">
      <c r="A320" s="9" t="str">
        <f t="shared" si="11"/>
        <v>3004.296/vanilla_prepared</v>
      </c>
      <c r="B320" s="16" t="s">
        <v>860</v>
      </c>
      <c r="C320" s="9" t="s">
        <v>1657</v>
      </c>
      <c r="D320" s="3" t="s">
        <v>343</v>
      </c>
      <c r="E320" s="10" t="s">
        <v>760</v>
      </c>
    </row>
    <row r="321" spans="1:5" ht="17">
      <c r="A321" s="9" t="str">
        <f t="shared" ref="A321:A322" si="12">B321&amp;"/"&amp;C321</f>
        <v>3004.297/other_export_crops</v>
      </c>
      <c r="B321" s="16" t="s">
        <v>897</v>
      </c>
      <c r="C321" s="9" t="s">
        <v>1658</v>
      </c>
      <c r="D321" s="3" t="s">
        <v>344</v>
      </c>
      <c r="E321" s="10" t="s">
        <v>761</v>
      </c>
    </row>
    <row r="322" spans="1:5" ht="17">
      <c r="A322" s="9" t="str">
        <f t="shared" si="12"/>
        <v>3004.298/horticulture</v>
      </c>
      <c r="B322" s="16" t="s">
        <v>898</v>
      </c>
      <c r="C322" s="9" t="s">
        <v>1659</v>
      </c>
      <c r="D322" s="3" t="s">
        <v>345</v>
      </c>
      <c r="E322" s="10" t="s">
        <v>762</v>
      </c>
    </row>
    <row r="323" spans="1:5" s="37" customFormat="1" ht="51">
      <c r="A323" s="33" t="s">
        <v>861</v>
      </c>
      <c r="B323" s="34"/>
      <c r="C323" s="35"/>
      <c r="D323" s="33" t="s">
        <v>861</v>
      </c>
      <c r="E323" s="36" t="s">
        <v>1294</v>
      </c>
    </row>
    <row r="324" spans="1:5" ht="17">
      <c r="A324" s="9" t="str">
        <f t="shared" ref="A324:A349" si="13">B324&amp;"/"&amp;C324</f>
        <v>3004.299/animals_sold</v>
      </c>
      <c r="B324" s="16" t="s">
        <v>899</v>
      </c>
      <c r="C324" s="9" t="s">
        <v>1196</v>
      </c>
      <c r="D324" s="3" t="s">
        <v>1405</v>
      </c>
      <c r="E324" s="18" t="s">
        <v>1404</v>
      </c>
    </row>
    <row r="325" spans="1:5" ht="17">
      <c r="A325" s="9" t="str">
        <f t="shared" si="13"/>
        <v>3004.300/animals_sold_other</v>
      </c>
      <c r="B325" s="16" t="s">
        <v>900</v>
      </c>
      <c r="C325" s="9" t="s">
        <v>1403</v>
      </c>
      <c r="D325" s="3" t="s">
        <v>1407</v>
      </c>
      <c r="E325" s="18" t="s">
        <v>1406</v>
      </c>
    </row>
    <row r="326" spans="1:5" ht="17">
      <c r="A326" s="9" t="str">
        <f t="shared" si="13"/>
        <v>3004.301/unit_of_sale</v>
      </c>
      <c r="B326" s="16" t="s">
        <v>901</v>
      </c>
      <c r="C326" s="9" t="s">
        <v>1197</v>
      </c>
      <c r="D326" s="3" t="s">
        <v>252</v>
      </c>
      <c r="E326" s="17" t="s">
        <v>862</v>
      </c>
    </row>
    <row r="327" spans="1:5" ht="34">
      <c r="A327" s="9" t="str">
        <f t="shared" si="13"/>
        <v>3004.302/cow</v>
      </c>
      <c r="B327" s="16" t="s">
        <v>902</v>
      </c>
      <c r="C327" s="9" t="s">
        <v>1408</v>
      </c>
      <c r="D327" s="3" t="s">
        <v>874</v>
      </c>
      <c r="E327" s="10" t="s">
        <v>863</v>
      </c>
    </row>
    <row r="328" spans="1:5" ht="34">
      <c r="A328" s="9" t="str">
        <f t="shared" si="13"/>
        <v>3004.303/chicken</v>
      </c>
      <c r="B328" s="16" t="s">
        <v>903</v>
      </c>
      <c r="C328" s="9" t="s">
        <v>1409</v>
      </c>
      <c r="D328" s="3" t="s">
        <v>875</v>
      </c>
      <c r="E328" s="10" t="s">
        <v>864</v>
      </c>
    </row>
    <row r="329" spans="1:5" ht="34">
      <c r="A329" s="9" t="str">
        <f t="shared" si="13"/>
        <v>3004.304/duck</v>
      </c>
      <c r="B329" s="16" t="s">
        <v>904</v>
      </c>
      <c r="C329" s="9" t="s">
        <v>1410</v>
      </c>
      <c r="D329" s="3" t="s">
        <v>876</v>
      </c>
      <c r="E329" s="10" t="s">
        <v>865</v>
      </c>
    </row>
    <row r="330" spans="1:5" ht="34">
      <c r="A330" s="9" t="str">
        <f t="shared" si="13"/>
        <v>3004.305/pig</v>
      </c>
      <c r="B330" s="16" t="s">
        <v>905</v>
      </c>
      <c r="C330" s="9" t="s">
        <v>1411</v>
      </c>
      <c r="D330" s="3" t="s">
        <v>877</v>
      </c>
      <c r="E330" s="10" t="s">
        <v>866</v>
      </c>
    </row>
    <row r="331" spans="1:5" ht="34">
      <c r="A331" s="9" t="str">
        <f t="shared" si="13"/>
        <v>3004.306/goat</v>
      </c>
      <c r="B331" s="16" t="s">
        <v>906</v>
      </c>
      <c r="C331" s="9" t="s">
        <v>1412</v>
      </c>
      <c r="D331" s="3" t="s">
        <v>878</v>
      </c>
      <c r="E331" s="10" t="s">
        <v>867</v>
      </c>
    </row>
    <row r="332" spans="1:5" ht="34">
      <c r="A332" s="9" t="str">
        <f t="shared" si="13"/>
        <v>3004.307/sheep</v>
      </c>
      <c r="B332" s="16" t="s">
        <v>907</v>
      </c>
      <c r="C332" s="9" t="s">
        <v>1413</v>
      </c>
      <c r="D332" s="3" t="s">
        <v>879</v>
      </c>
      <c r="E332" s="10" t="s">
        <v>868</v>
      </c>
    </row>
    <row r="333" spans="1:5" ht="34">
      <c r="A333" s="9" t="str">
        <f t="shared" si="13"/>
        <v>3004.308/rabbit</v>
      </c>
      <c r="B333" s="16" t="s">
        <v>908</v>
      </c>
      <c r="C333" s="9" t="s">
        <v>1414</v>
      </c>
      <c r="D333" s="3" t="s">
        <v>880</v>
      </c>
      <c r="E333" s="10" t="s">
        <v>869</v>
      </c>
    </row>
    <row r="334" spans="1:5" ht="34">
      <c r="A334" s="9" t="str">
        <f t="shared" si="13"/>
        <v>3004.309/turkey</v>
      </c>
      <c r="B334" s="16" t="s">
        <v>909</v>
      </c>
      <c r="C334" s="9" t="s">
        <v>1415</v>
      </c>
      <c r="D334" s="3" t="s">
        <v>881</v>
      </c>
      <c r="E334" s="10" t="s">
        <v>870</v>
      </c>
    </row>
    <row r="335" spans="1:5" ht="34">
      <c r="A335" s="9" t="str">
        <f t="shared" si="13"/>
        <v>3004.310/ducks_all_types</v>
      </c>
      <c r="B335" s="16" t="s">
        <v>910</v>
      </c>
      <c r="C335" s="9" t="s">
        <v>1416</v>
      </c>
      <c r="D335" s="3" t="s">
        <v>882</v>
      </c>
      <c r="E335" s="10" t="s">
        <v>871</v>
      </c>
    </row>
    <row r="336" spans="1:5" ht="34">
      <c r="A336" s="9" t="str">
        <f t="shared" si="13"/>
        <v>3004.311/shellfish</v>
      </c>
      <c r="B336" s="16" t="s">
        <v>911</v>
      </c>
      <c r="C336" s="9" t="s">
        <v>1418</v>
      </c>
      <c r="D336" s="3" t="s">
        <v>1288</v>
      </c>
      <c r="E336" s="10" t="s">
        <v>872</v>
      </c>
    </row>
    <row r="337" spans="1:5" ht="34">
      <c r="A337" s="9" t="str">
        <f t="shared" si="13"/>
        <v>3004.312/other_animals</v>
      </c>
      <c r="B337" s="16" t="s">
        <v>912</v>
      </c>
      <c r="C337" s="9" t="s">
        <v>1417</v>
      </c>
      <c r="D337" s="3" t="s">
        <v>883</v>
      </c>
      <c r="E337" s="10" t="s">
        <v>873</v>
      </c>
    </row>
    <row r="338" spans="1:5" ht="17">
      <c r="A338" s="9" t="str">
        <f t="shared" si="13"/>
        <v>3004.313/cost_per_unit</v>
      </c>
      <c r="B338" s="16" t="s">
        <v>913</v>
      </c>
      <c r="C338" s="9" t="s">
        <v>1198</v>
      </c>
      <c r="D338" s="3" t="s">
        <v>896</v>
      </c>
      <c r="E338" s="11" t="s">
        <v>884</v>
      </c>
    </row>
    <row r="339" spans="1:5" ht="17">
      <c r="A339" s="9" t="str">
        <f t="shared" si="13"/>
        <v>3004.314/cow</v>
      </c>
      <c r="B339" s="16" t="s">
        <v>914</v>
      </c>
      <c r="C339" s="9" t="s">
        <v>1408</v>
      </c>
      <c r="D339" s="3" t="s">
        <v>874</v>
      </c>
      <c r="E339" s="10" t="s">
        <v>885</v>
      </c>
    </row>
    <row r="340" spans="1:5" ht="17">
      <c r="A340" s="9" t="str">
        <f t="shared" si="13"/>
        <v>3004.315/chicken</v>
      </c>
      <c r="B340" s="16" t="s">
        <v>915</v>
      </c>
      <c r="C340" s="9" t="s">
        <v>1409</v>
      </c>
      <c r="D340" s="3" t="s">
        <v>875</v>
      </c>
      <c r="E340" s="10" t="s">
        <v>886</v>
      </c>
    </row>
    <row r="341" spans="1:5" ht="17">
      <c r="A341" s="9" t="str">
        <f t="shared" si="13"/>
        <v>3004.316/duck</v>
      </c>
      <c r="B341" s="16" t="s">
        <v>916</v>
      </c>
      <c r="C341" s="9" t="s">
        <v>1410</v>
      </c>
      <c r="D341" s="3" t="s">
        <v>876</v>
      </c>
      <c r="E341" s="10" t="s">
        <v>887</v>
      </c>
    </row>
    <row r="342" spans="1:5" ht="17">
      <c r="A342" s="9" t="str">
        <f t="shared" si="13"/>
        <v>3004.317/pig</v>
      </c>
      <c r="B342" s="16" t="s">
        <v>917</v>
      </c>
      <c r="C342" s="9" t="s">
        <v>1411</v>
      </c>
      <c r="D342" s="3" t="s">
        <v>877</v>
      </c>
      <c r="E342" s="10" t="s">
        <v>888</v>
      </c>
    </row>
    <row r="343" spans="1:5" ht="17">
      <c r="A343" s="9" t="str">
        <f t="shared" si="13"/>
        <v>3004.318/goat</v>
      </c>
      <c r="B343" s="16" t="s">
        <v>918</v>
      </c>
      <c r="C343" s="9" t="s">
        <v>1412</v>
      </c>
      <c r="D343" s="3" t="s">
        <v>878</v>
      </c>
      <c r="E343" s="10" t="s">
        <v>889</v>
      </c>
    </row>
    <row r="344" spans="1:5" ht="17">
      <c r="A344" s="9" t="str">
        <f t="shared" si="13"/>
        <v>3004.319/sheep</v>
      </c>
      <c r="B344" s="16" t="s">
        <v>919</v>
      </c>
      <c r="C344" s="9" t="s">
        <v>1413</v>
      </c>
      <c r="D344" s="3" t="s">
        <v>879</v>
      </c>
      <c r="E344" s="10" t="s">
        <v>890</v>
      </c>
    </row>
    <row r="345" spans="1:5" ht="17">
      <c r="A345" s="9" t="str">
        <f t="shared" si="13"/>
        <v>3004.320/rabbit</v>
      </c>
      <c r="B345" s="16" t="s">
        <v>920</v>
      </c>
      <c r="C345" s="9" t="s">
        <v>1414</v>
      </c>
      <c r="D345" s="3" t="s">
        <v>880</v>
      </c>
      <c r="E345" s="10" t="s">
        <v>891</v>
      </c>
    </row>
    <row r="346" spans="1:5" ht="17">
      <c r="A346" s="9" t="str">
        <f t="shared" si="13"/>
        <v>3004.321/turkey</v>
      </c>
      <c r="B346" s="16" t="s">
        <v>921</v>
      </c>
      <c r="C346" s="9" t="s">
        <v>1415</v>
      </c>
      <c r="D346" s="3" t="s">
        <v>881</v>
      </c>
      <c r="E346" s="10" t="s">
        <v>892</v>
      </c>
    </row>
    <row r="347" spans="1:5" ht="17">
      <c r="A347" s="9" t="str">
        <f t="shared" si="13"/>
        <v>3004.322/ducks_all_types</v>
      </c>
      <c r="B347" s="16" t="s">
        <v>922</v>
      </c>
      <c r="C347" s="9" t="s">
        <v>1416</v>
      </c>
      <c r="D347" s="3" t="s">
        <v>882</v>
      </c>
      <c r="E347" s="10" t="s">
        <v>893</v>
      </c>
    </row>
    <row r="348" spans="1:5" ht="17">
      <c r="A348" s="9" t="str">
        <f t="shared" si="13"/>
        <v>3004.323/shellfish</v>
      </c>
      <c r="B348" s="16" t="s">
        <v>957</v>
      </c>
      <c r="C348" s="9" t="s">
        <v>1418</v>
      </c>
      <c r="D348" s="3" t="s">
        <v>1288</v>
      </c>
      <c r="E348" s="10" t="s">
        <v>894</v>
      </c>
    </row>
    <row r="349" spans="1:5" ht="17">
      <c r="A349" s="9" t="str">
        <f t="shared" si="13"/>
        <v>3004.324/other_animals</v>
      </c>
      <c r="B349" s="16" t="s">
        <v>956</v>
      </c>
      <c r="C349" s="9" t="s">
        <v>1417</v>
      </c>
      <c r="D349" s="3" t="s">
        <v>883</v>
      </c>
      <c r="E349" s="10" t="s">
        <v>895</v>
      </c>
    </row>
    <row r="350" spans="1:5" s="37" customFormat="1" ht="34">
      <c r="A350" s="33" t="s">
        <v>924</v>
      </c>
      <c r="B350" s="34"/>
      <c r="C350" s="35"/>
      <c r="D350" s="33" t="s">
        <v>924</v>
      </c>
      <c r="E350" s="36" t="s">
        <v>923</v>
      </c>
    </row>
    <row r="351" spans="1:5" ht="17">
      <c r="A351" s="9" t="str">
        <f>B351&amp;"/"&amp;C351</f>
        <v>3004.325/prompt_other_sales</v>
      </c>
      <c r="B351" s="16" t="s">
        <v>958</v>
      </c>
      <c r="C351" s="9" t="s">
        <v>1419</v>
      </c>
      <c r="D351" s="3" t="s">
        <v>1420</v>
      </c>
      <c r="E351" s="18" t="s">
        <v>1421</v>
      </c>
    </row>
    <row r="352" spans="1:5" ht="17">
      <c r="A352" s="9" t="str">
        <f>B352&amp;"/"&amp;C352</f>
        <v>3004.326/sold_other</v>
      </c>
      <c r="B352" s="16" t="s">
        <v>959</v>
      </c>
      <c r="C352" s="9" t="s">
        <v>1199</v>
      </c>
      <c r="D352" s="3" t="s">
        <v>27</v>
      </c>
      <c r="E352" s="18" t="s">
        <v>28</v>
      </c>
    </row>
    <row r="353" spans="1:5" ht="17">
      <c r="A353" s="9" t="str">
        <f>B353&amp;"/"&amp;C353</f>
        <v>3004.327/sold_what</v>
      </c>
      <c r="B353" s="16" t="s">
        <v>960</v>
      </c>
      <c r="C353" s="9" t="s">
        <v>1200</v>
      </c>
      <c r="D353" s="3" t="s">
        <v>29</v>
      </c>
      <c r="E353" s="18" t="s">
        <v>30</v>
      </c>
    </row>
    <row r="354" spans="1:5" ht="17">
      <c r="A354" s="9" t="str">
        <f>B354&amp;"/"&amp;C354</f>
        <v>3004.328/sold_unit</v>
      </c>
      <c r="B354" s="16" t="s">
        <v>961</v>
      </c>
      <c r="C354" s="9" t="s">
        <v>1201</v>
      </c>
      <c r="D354" s="3" t="s">
        <v>25</v>
      </c>
      <c r="E354" s="18" t="s">
        <v>31</v>
      </c>
    </row>
    <row r="355" spans="1:5" ht="17">
      <c r="A355" s="9" t="str">
        <f>B355&amp;"/"&amp;C355</f>
        <v>3004.329/sold_price</v>
      </c>
      <c r="B355" s="16" t="s">
        <v>962</v>
      </c>
      <c r="C355" s="9" t="s">
        <v>1202</v>
      </c>
      <c r="D355" s="3" t="s">
        <v>26</v>
      </c>
      <c r="E355" s="18" t="s">
        <v>32</v>
      </c>
    </row>
    <row r="356" spans="1:5" s="37" customFormat="1" ht="17">
      <c r="A356" s="33" t="s">
        <v>925</v>
      </c>
      <c r="B356" s="34"/>
      <c r="C356" s="35"/>
      <c r="D356" s="33" t="s">
        <v>925</v>
      </c>
      <c r="E356" s="39" t="s">
        <v>928</v>
      </c>
    </row>
    <row r="357" spans="1:5" ht="17">
      <c r="A357" s="9" t="str">
        <f t="shared" ref="A357:A371" si="14">B357&amp;"/"&amp;C357</f>
        <v>3004.330/wage_labor</v>
      </c>
      <c r="B357" s="16" t="s">
        <v>963</v>
      </c>
      <c r="C357" s="9" t="s">
        <v>1203</v>
      </c>
      <c r="D357" s="3" t="s">
        <v>927</v>
      </c>
      <c r="E357" s="10" t="s">
        <v>926</v>
      </c>
    </row>
    <row r="358" spans="1:5" ht="17">
      <c r="A358" s="9" t="str">
        <f t="shared" si="14"/>
        <v>3004.331/wage_labor_other</v>
      </c>
      <c r="B358" s="16" t="s">
        <v>964</v>
      </c>
      <c r="C358" s="9" t="s">
        <v>1204</v>
      </c>
      <c r="D358" s="3" t="s">
        <v>929</v>
      </c>
      <c r="E358" s="10" t="s">
        <v>930</v>
      </c>
    </row>
    <row r="359" spans="1:5" ht="17">
      <c r="A359" s="9" t="str">
        <f t="shared" si="14"/>
        <v>3004.332/wage_selling</v>
      </c>
      <c r="B359" s="16" t="s">
        <v>965</v>
      </c>
      <c r="C359" s="9" t="s">
        <v>1205</v>
      </c>
      <c r="D359" s="3" t="s">
        <v>942</v>
      </c>
      <c r="E359" s="10" t="s">
        <v>931</v>
      </c>
    </row>
    <row r="360" spans="1:5" ht="17">
      <c r="A360" s="9" t="str">
        <f t="shared" si="14"/>
        <v>3004.333/wage_unspecified</v>
      </c>
      <c r="B360" s="16" t="s">
        <v>966</v>
      </c>
      <c r="C360" s="9" t="s">
        <v>1206</v>
      </c>
      <c r="D360" s="3" t="s">
        <v>943</v>
      </c>
      <c r="E360" s="10" t="s">
        <v>932</v>
      </c>
    </row>
    <row r="361" spans="1:5" ht="17">
      <c r="A361" s="9" t="str">
        <f t="shared" si="14"/>
        <v>3004.334/wage_fishing</v>
      </c>
      <c r="B361" s="16" t="s">
        <v>967</v>
      </c>
      <c r="C361" s="9" t="s">
        <v>1207</v>
      </c>
      <c r="D361" s="3" t="s">
        <v>944</v>
      </c>
      <c r="E361" s="10" t="s">
        <v>933</v>
      </c>
    </row>
    <row r="362" spans="1:5" ht="17">
      <c r="A362" s="9" t="str">
        <f t="shared" si="14"/>
        <v>3004.335/wage_guardian</v>
      </c>
      <c r="B362" s="16" t="s">
        <v>968</v>
      </c>
      <c r="C362" s="9" t="s">
        <v>1208</v>
      </c>
      <c r="D362" s="3" t="s">
        <v>945</v>
      </c>
      <c r="E362" s="10" t="s">
        <v>934</v>
      </c>
    </row>
    <row r="363" spans="1:5" ht="17">
      <c r="A363" s="9" t="str">
        <f t="shared" si="14"/>
        <v>3004.336/wage_work_in_field</v>
      </c>
      <c r="B363" s="16" t="s">
        <v>969</v>
      </c>
      <c r="C363" s="9" t="s">
        <v>1209</v>
      </c>
      <c r="D363" s="3" t="s">
        <v>946</v>
      </c>
      <c r="E363" s="10" t="s">
        <v>935</v>
      </c>
    </row>
    <row r="364" spans="1:5" ht="17">
      <c r="A364" s="9" t="str">
        <f t="shared" si="14"/>
        <v>3004.337/wage_mining</v>
      </c>
      <c r="B364" s="16" t="s">
        <v>970</v>
      </c>
      <c r="C364" s="9" t="s">
        <v>1210</v>
      </c>
      <c r="D364" s="3" t="s">
        <v>947</v>
      </c>
      <c r="E364" s="10" t="s">
        <v>936</v>
      </c>
    </row>
    <row r="365" spans="1:5" ht="17">
      <c r="A365" s="9" t="str">
        <f t="shared" si="14"/>
        <v>3004.338/wage_cattle</v>
      </c>
      <c r="B365" s="16" t="s">
        <v>971</v>
      </c>
      <c r="C365" s="9" t="s">
        <v>1211</v>
      </c>
      <c r="D365" s="3" t="s">
        <v>948</v>
      </c>
      <c r="E365" s="10" t="s">
        <v>937</v>
      </c>
    </row>
    <row r="366" spans="1:5" ht="17">
      <c r="A366" s="9" t="str">
        <f t="shared" si="14"/>
        <v>3004.339/wage_chaffeur</v>
      </c>
      <c r="B366" s="16" t="s">
        <v>972</v>
      </c>
      <c r="C366" s="9" t="s">
        <v>1212</v>
      </c>
      <c r="D366" s="3" t="s">
        <v>949</v>
      </c>
      <c r="E366" s="10" t="s">
        <v>938</v>
      </c>
    </row>
    <row r="367" spans="1:5" ht="17">
      <c r="A367" s="9" t="str">
        <f t="shared" si="14"/>
        <v>3004.340/wage_childcare</v>
      </c>
      <c r="B367" s="16" t="s">
        <v>973</v>
      </c>
      <c r="C367" s="9" t="s">
        <v>1213</v>
      </c>
      <c r="D367" s="3" t="s">
        <v>950</v>
      </c>
      <c r="E367" s="10" t="s">
        <v>939</v>
      </c>
    </row>
    <row r="368" spans="1:5" ht="17">
      <c r="A368" s="9" t="str">
        <f t="shared" si="14"/>
        <v>3004.341/wage_farming</v>
      </c>
      <c r="B368" s="16" t="s">
        <v>974</v>
      </c>
      <c r="C368" s="9" t="s">
        <v>1214</v>
      </c>
      <c r="D368" s="3" t="s">
        <v>951</v>
      </c>
      <c r="E368" s="10" t="s">
        <v>940</v>
      </c>
    </row>
    <row r="369" spans="1:5" ht="17">
      <c r="A369" s="9" t="str">
        <f t="shared" si="14"/>
        <v>3004.342/wage_other</v>
      </c>
      <c r="B369" s="16" t="s">
        <v>975</v>
      </c>
      <c r="C369" s="9" t="s">
        <v>1215</v>
      </c>
      <c r="D369" s="3" t="s">
        <v>952</v>
      </c>
      <c r="E369" s="10" t="s">
        <v>941</v>
      </c>
    </row>
    <row r="370" spans="1:5" ht="17">
      <c r="A370" s="9" t="str">
        <f t="shared" si="14"/>
        <v>3004.343/other_earners_in_hh</v>
      </c>
      <c r="B370" s="16" t="s">
        <v>976</v>
      </c>
      <c r="C370" s="9" t="s">
        <v>1216</v>
      </c>
      <c r="D370" s="3" t="s">
        <v>33</v>
      </c>
      <c r="E370" s="18" t="s">
        <v>34</v>
      </c>
    </row>
    <row r="371" spans="1:5" ht="34">
      <c r="A371" s="9" t="str">
        <f t="shared" si="14"/>
        <v>3004.344/other_earners_other</v>
      </c>
      <c r="B371" s="16" t="s">
        <v>977</v>
      </c>
      <c r="C371" s="9" t="s">
        <v>1422</v>
      </c>
      <c r="D371" s="3" t="s">
        <v>1423</v>
      </c>
      <c r="E371" s="18" t="s">
        <v>1424</v>
      </c>
    </row>
    <row r="372" spans="1:5" s="37" customFormat="1" ht="17">
      <c r="A372" s="39" t="s">
        <v>954</v>
      </c>
      <c r="B372" s="34"/>
      <c r="C372" s="40"/>
      <c r="D372" s="39" t="s">
        <v>954</v>
      </c>
      <c r="E372" s="36" t="s">
        <v>955</v>
      </c>
    </row>
    <row r="373" spans="1:5" ht="34">
      <c r="A373" s="9" t="str">
        <f t="shared" ref="A373:A381" si="15">B373&amp;"/"&amp;C373</f>
        <v>3004.345/num_outside_relatives</v>
      </c>
      <c r="B373" s="16" t="s">
        <v>978</v>
      </c>
      <c r="C373" s="9" t="s">
        <v>1425</v>
      </c>
      <c r="D373" s="3" t="s">
        <v>1426</v>
      </c>
      <c r="E373" s="14" t="s">
        <v>953</v>
      </c>
    </row>
    <row r="374" spans="1:5" ht="17">
      <c r="A374" s="9" t="str">
        <f t="shared" si="15"/>
        <v>3004.346/pay_remittances</v>
      </c>
      <c r="B374" s="16" t="s">
        <v>979</v>
      </c>
      <c r="C374" s="9" t="s">
        <v>1217</v>
      </c>
      <c r="D374" s="3" t="s">
        <v>35</v>
      </c>
      <c r="E374" s="18" t="s">
        <v>36</v>
      </c>
    </row>
    <row r="375" spans="1:5" ht="17">
      <c r="A375" s="9" t="str">
        <f t="shared" si="15"/>
        <v>3004.347/pay_to</v>
      </c>
      <c r="B375" s="16" t="s">
        <v>980</v>
      </c>
      <c r="C375" s="9" t="s">
        <v>1218</v>
      </c>
      <c r="D375" s="3" t="s">
        <v>37</v>
      </c>
      <c r="E375" s="18" t="s">
        <v>38</v>
      </c>
    </row>
    <row r="376" spans="1:5" ht="34">
      <c r="A376" s="9" t="str">
        <f t="shared" si="15"/>
        <v>3004.348/pay_freq</v>
      </c>
      <c r="B376" s="16" t="s">
        <v>1427</v>
      </c>
      <c r="C376" s="9" t="s">
        <v>1219</v>
      </c>
      <c r="D376" s="3" t="s">
        <v>39</v>
      </c>
      <c r="E376" s="18" t="s">
        <v>235</v>
      </c>
    </row>
    <row r="377" spans="1:5" ht="17">
      <c r="A377" s="9" t="str">
        <f t="shared" si="15"/>
        <v>3004.349/pay_amount</v>
      </c>
      <c r="B377" s="16" t="s">
        <v>1428</v>
      </c>
      <c r="C377" s="9" t="s">
        <v>1220</v>
      </c>
      <c r="D377" s="3" t="s">
        <v>40</v>
      </c>
      <c r="E377" s="18" t="s">
        <v>41</v>
      </c>
    </row>
    <row r="378" spans="1:5" ht="34">
      <c r="A378" s="9" t="str">
        <f t="shared" si="15"/>
        <v>3004.350/receive_remittances</v>
      </c>
      <c r="B378" s="16" t="s">
        <v>1429</v>
      </c>
      <c r="C378" s="9" t="s">
        <v>1221</v>
      </c>
      <c r="D378" s="3" t="s">
        <v>42</v>
      </c>
      <c r="E378" s="18" t="s">
        <v>236</v>
      </c>
    </row>
    <row r="379" spans="1:5" ht="17">
      <c r="A379" s="9" t="str">
        <f t="shared" si="15"/>
        <v>3004.351/receive_from</v>
      </c>
      <c r="B379" s="16" t="s">
        <v>1430</v>
      </c>
      <c r="C379" s="9" t="s">
        <v>1222</v>
      </c>
      <c r="D379" s="3" t="s">
        <v>43</v>
      </c>
      <c r="E379" s="18" t="s">
        <v>38</v>
      </c>
    </row>
    <row r="380" spans="1:5" ht="34">
      <c r="A380" s="9" t="str">
        <f t="shared" si="15"/>
        <v>3004.352/receive_freq</v>
      </c>
      <c r="B380" s="16" t="s">
        <v>1431</v>
      </c>
      <c r="C380" s="9" t="s">
        <v>1223</v>
      </c>
      <c r="D380" s="3" t="s">
        <v>39</v>
      </c>
      <c r="E380" s="18" t="s">
        <v>44</v>
      </c>
    </row>
    <row r="381" spans="1:5" ht="17">
      <c r="A381" s="9" t="str">
        <f t="shared" si="15"/>
        <v>3004.353/receive_amount</v>
      </c>
      <c r="B381" s="16" t="s">
        <v>1432</v>
      </c>
      <c r="C381" s="9" t="s">
        <v>1224</v>
      </c>
      <c r="D381" s="3" t="s">
        <v>40</v>
      </c>
      <c r="E381" s="18" t="s">
        <v>220</v>
      </c>
    </row>
    <row r="382" spans="1:5" s="24" customFormat="1" ht="17">
      <c r="A382" s="31" t="s">
        <v>1293</v>
      </c>
      <c r="B382" s="28"/>
      <c r="C382" s="32"/>
      <c r="D382" s="31" t="s">
        <v>1293</v>
      </c>
      <c r="E382" s="25" t="s">
        <v>1436</v>
      </c>
    </row>
    <row r="383" spans="1:5" ht="17">
      <c r="A383" s="9" t="str">
        <f t="shared" ref="A383:A414" si="16">B383&amp;"/"&amp;C383</f>
        <v>3005.001/prompt1_goods</v>
      </c>
      <c r="B383" s="16" t="s">
        <v>981</v>
      </c>
      <c r="C383" s="9" t="s">
        <v>1437</v>
      </c>
      <c r="D383" s="3" t="s">
        <v>1433</v>
      </c>
      <c r="E383" s="10" t="s">
        <v>1434</v>
      </c>
    </row>
    <row r="384" spans="1:5" ht="17">
      <c r="A384" s="9" t="str">
        <f t="shared" si="16"/>
        <v>3005.002/prompt2_goods</v>
      </c>
      <c r="B384" s="16" t="s">
        <v>1025</v>
      </c>
      <c r="C384" s="9" t="s">
        <v>1438</v>
      </c>
      <c r="D384" s="3" t="s">
        <v>1435</v>
      </c>
      <c r="E384" s="19" t="s">
        <v>1289</v>
      </c>
    </row>
    <row r="385" spans="1:5" ht="17">
      <c r="A385" s="9" t="str">
        <f t="shared" si="16"/>
        <v>3005.003/cereals</v>
      </c>
      <c r="B385" s="16" t="s">
        <v>1026</v>
      </c>
      <c r="C385" s="12" t="s">
        <v>1441</v>
      </c>
      <c r="D385" s="11" t="s">
        <v>1166</v>
      </c>
      <c r="E385" s="11" t="s">
        <v>45</v>
      </c>
    </row>
    <row r="386" spans="1:5" ht="17">
      <c r="A386" s="9" t="str">
        <f t="shared" si="16"/>
        <v>3005.004/rice_dehusked_local</v>
      </c>
      <c r="B386" s="16" t="s">
        <v>1027</v>
      </c>
      <c r="C386" s="13" t="s">
        <v>1443</v>
      </c>
      <c r="D386" s="10" t="s">
        <v>982</v>
      </c>
      <c r="E386" s="10" t="s">
        <v>46</v>
      </c>
    </row>
    <row r="387" spans="1:5" ht="17">
      <c r="A387" s="9" t="str">
        <f t="shared" si="16"/>
        <v>3005.005/rice_dehusked_imported</v>
      </c>
      <c r="B387" s="16" t="s">
        <v>1028</v>
      </c>
      <c r="C387" s="13" t="s">
        <v>1442</v>
      </c>
      <c r="D387" s="10" t="s">
        <v>983</v>
      </c>
      <c r="E387" s="10" t="s">
        <v>47</v>
      </c>
    </row>
    <row r="388" spans="1:5" ht="17">
      <c r="A388" s="9" t="str">
        <f t="shared" si="16"/>
        <v>3005.006/rice_paddy</v>
      </c>
      <c r="B388" s="16" t="s">
        <v>1029</v>
      </c>
      <c r="C388" s="13" t="s">
        <v>1444</v>
      </c>
      <c r="D388" s="10" t="s">
        <v>984</v>
      </c>
      <c r="E388" s="10" t="s">
        <v>48</v>
      </c>
    </row>
    <row r="389" spans="1:5" ht="17">
      <c r="A389" s="9" t="str">
        <f t="shared" si="16"/>
        <v>3005.007/corn</v>
      </c>
      <c r="B389" s="16" t="s">
        <v>1030</v>
      </c>
      <c r="C389" s="13" t="s">
        <v>1445</v>
      </c>
      <c r="D389" s="10" t="s">
        <v>985</v>
      </c>
      <c r="E389" s="10" t="s">
        <v>49</v>
      </c>
    </row>
    <row r="390" spans="1:5" ht="17">
      <c r="A390" s="9" t="str">
        <f t="shared" si="16"/>
        <v>3005.008/flours</v>
      </c>
      <c r="B390" s="16" t="s">
        <v>1031</v>
      </c>
      <c r="C390" s="12" t="s">
        <v>1446</v>
      </c>
      <c r="D390" s="11" t="s">
        <v>986</v>
      </c>
      <c r="E390" s="11" t="s">
        <v>50</v>
      </c>
    </row>
    <row r="391" spans="1:5" ht="17">
      <c r="A391" s="9" t="str">
        <f t="shared" si="16"/>
        <v>3005.009/flour_rice</v>
      </c>
      <c r="B391" s="16" t="s">
        <v>1032</v>
      </c>
      <c r="C391" s="13" t="s">
        <v>1447</v>
      </c>
      <c r="D391" s="10" t="s">
        <v>987</v>
      </c>
      <c r="E391" s="10" t="s">
        <v>51</v>
      </c>
    </row>
    <row r="392" spans="1:5" ht="17">
      <c r="A392" s="9" t="str">
        <f t="shared" si="16"/>
        <v>3005.010/flour_cassava</v>
      </c>
      <c r="B392" s="16" t="s">
        <v>1033</v>
      </c>
      <c r="C392" s="13" t="s">
        <v>1474</v>
      </c>
      <c r="D392" s="10" t="s">
        <v>988</v>
      </c>
      <c r="E392" s="10" t="s">
        <v>52</v>
      </c>
    </row>
    <row r="393" spans="1:5" ht="17">
      <c r="A393" s="9" t="str">
        <f t="shared" si="16"/>
        <v>3005.011/tubers</v>
      </c>
      <c r="B393" s="16" t="s">
        <v>1034</v>
      </c>
      <c r="C393" s="12" t="s">
        <v>1449</v>
      </c>
      <c r="D393" s="11" t="s">
        <v>1448</v>
      </c>
      <c r="E393" s="11" t="s">
        <v>53</v>
      </c>
    </row>
    <row r="394" spans="1:5" ht="17">
      <c r="A394" s="9" t="str">
        <f t="shared" si="16"/>
        <v>3005.012/cassava_green</v>
      </c>
      <c r="B394" s="16" t="s">
        <v>1035</v>
      </c>
      <c r="C394" s="13" t="s">
        <v>1466</v>
      </c>
      <c r="D394" s="10" t="s">
        <v>989</v>
      </c>
      <c r="E394" s="10" t="s">
        <v>54</v>
      </c>
    </row>
    <row r="395" spans="1:5" ht="17">
      <c r="A395" s="9" t="str">
        <f t="shared" si="16"/>
        <v>3005.013/sweet_potato</v>
      </c>
      <c r="B395" s="16" t="s">
        <v>1036</v>
      </c>
      <c r="C395" s="13" t="s">
        <v>1493</v>
      </c>
      <c r="D395" s="10" t="s">
        <v>270</v>
      </c>
      <c r="E395" s="10" t="s">
        <v>55</v>
      </c>
    </row>
    <row r="396" spans="1:5" ht="17">
      <c r="A396" s="9" t="str">
        <f t="shared" si="16"/>
        <v>3005.014/wild_yam</v>
      </c>
      <c r="B396" s="16" t="s">
        <v>1037</v>
      </c>
      <c r="C396" s="13" t="s">
        <v>1502</v>
      </c>
      <c r="D396" s="10" t="s">
        <v>272</v>
      </c>
      <c r="E396" s="10" t="s">
        <v>56</v>
      </c>
    </row>
    <row r="397" spans="1:5" ht="17">
      <c r="A397" s="9" t="str">
        <f t="shared" si="16"/>
        <v>3005.015/dry_vegetables</v>
      </c>
      <c r="B397" s="16" t="s">
        <v>1038</v>
      </c>
      <c r="C397" s="12" t="s">
        <v>1450</v>
      </c>
      <c r="D397" s="11" t="s">
        <v>990</v>
      </c>
      <c r="E397" s="11" t="s">
        <v>57</v>
      </c>
    </row>
    <row r="398" spans="1:5" ht="17">
      <c r="A398" s="9" t="str">
        <f t="shared" si="16"/>
        <v>3005.016/dry_beans</v>
      </c>
      <c r="B398" s="16" t="s">
        <v>1039</v>
      </c>
      <c r="C398" s="13" t="s">
        <v>1472</v>
      </c>
      <c r="D398" s="10" t="s">
        <v>991</v>
      </c>
      <c r="E398" s="10" t="s">
        <v>58</v>
      </c>
    </row>
    <row r="399" spans="1:5" ht="17">
      <c r="A399" s="9" t="str">
        <f t="shared" si="16"/>
        <v>3005.017/poids_de_cap</v>
      </c>
      <c r="B399" s="16" t="s">
        <v>1040</v>
      </c>
      <c r="C399" s="13" t="s">
        <v>1488</v>
      </c>
      <c r="D399" s="10" t="s">
        <v>59</v>
      </c>
      <c r="E399" s="10" t="s">
        <v>59</v>
      </c>
    </row>
    <row r="400" spans="1:5" ht="17">
      <c r="A400" s="9" t="str">
        <f t="shared" si="16"/>
        <v>3005.018/voanjobory_lentils</v>
      </c>
      <c r="B400" s="16" t="s">
        <v>1041</v>
      </c>
      <c r="C400" s="13" t="s">
        <v>1500</v>
      </c>
      <c r="D400" s="10" t="s">
        <v>992</v>
      </c>
      <c r="E400" s="10" t="s">
        <v>60</v>
      </c>
    </row>
    <row r="401" spans="1:5" ht="17">
      <c r="A401" s="9" t="str">
        <f t="shared" si="16"/>
        <v>3005.019/other_dry_vegetables</v>
      </c>
      <c r="B401" s="16" t="s">
        <v>1042</v>
      </c>
      <c r="C401" s="13" t="s">
        <v>1484</v>
      </c>
      <c r="D401" s="10" t="s">
        <v>993</v>
      </c>
      <c r="E401" s="10" t="s">
        <v>61</v>
      </c>
    </row>
    <row r="402" spans="1:5" ht="17">
      <c r="A402" s="9" t="str">
        <f t="shared" si="16"/>
        <v>3005.020/fruits</v>
      </c>
      <c r="B402" s="16" t="s">
        <v>1043</v>
      </c>
      <c r="C402" s="12" t="s">
        <v>1451</v>
      </c>
      <c r="D402" s="11" t="s">
        <v>62</v>
      </c>
      <c r="E402" s="11" t="s">
        <v>62</v>
      </c>
    </row>
    <row r="403" spans="1:5" ht="17">
      <c r="A403" s="9" t="str">
        <f t="shared" si="16"/>
        <v>3005.021/banana</v>
      </c>
      <c r="B403" s="16" t="s">
        <v>1044</v>
      </c>
      <c r="C403" s="13" t="s">
        <v>1461</v>
      </c>
      <c r="D403" s="10" t="s">
        <v>305</v>
      </c>
      <c r="E403" s="10" t="s">
        <v>63</v>
      </c>
    </row>
    <row r="404" spans="1:5" ht="17">
      <c r="A404" s="9" t="str">
        <f t="shared" si="16"/>
        <v>3005.022/papaya</v>
      </c>
      <c r="B404" s="16" t="s">
        <v>1045</v>
      </c>
      <c r="C404" s="13" t="s">
        <v>1489</v>
      </c>
      <c r="D404" s="10" t="s">
        <v>318</v>
      </c>
      <c r="E404" s="10" t="s">
        <v>64</v>
      </c>
    </row>
    <row r="405" spans="1:5" ht="17">
      <c r="A405" s="9" t="str">
        <f t="shared" si="16"/>
        <v>3005.023/lychee</v>
      </c>
      <c r="B405" s="16" t="s">
        <v>1046</v>
      </c>
      <c r="C405" s="13" t="s">
        <v>1479</v>
      </c>
      <c r="D405" s="10" t="s">
        <v>994</v>
      </c>
      <c r="E405" s="10" t="s">
        <v>65</v>
      </c>
    </row>
    <row r="406" spans="1:5" ht="17">
      <c r="A406" s="9" t="str">
        <f t="shared" si="16"/>
        <v>3005.024/dry_fruit</v>
      </c>
      <c r="B406" s="16" t="s">
        <v>1047</v>
      </c>
      <c r="C406" s="13" t="s">
        <v>1473</v>
      </c>
      <c r="D406" s="10" t="s">
        <v>995</v>
      </c>
      <c r="E406" s="10" t="s">
        <v>66</v>
      </c>
    </row>
    <row r="407" spans="1:5" ht="17">
      <c r="A407" s="9" t="str">
        <f t="shared" si="16"/>
        <v>3005.025/avocado</v>
      </c>
      <c r="B407" s="16" t="s">
        <v>1048</v>
      </c>
      <c r="C407" s="13" t="s">
        <v>1460</v>
      </c>
      <c r="D407" s="10" t="s">
        <v>304</v>
      </c>
      <c r="E407" s="10" t="s">
        <v>67</v>
      </c>
    </row>
    <row r="408" spans="1:5" ht="17">
      <c r="A408" s="9" t="str">
        <f t="shared" si="16"/>
        <v>3005.026/coconut</v>
      </c>
      <c r="B408" s="16" t="s">
        <v>1049</v>
      </c>
      <c r="C408" s="13" t="s">
        <v>1467</v>
      </c>
      <c r="D408" s="10" t="s">
        <v>330</v>
      </c>
      <c r="E408" s="10" t="s">
        <v>68</v>
      </c>
    </row>
    <row r="409" spans="1:5" ht="17">
      <c r="A409" s="9" t="str">
        <f t="shared" si="16"/>
        <v>3005.027/vegetables_misc</v>
      </c>
      <c r="B409" s="16" t="s">
        <v>1050</v>
      </c>
      <c r="C409" s="12" t="s">
        <v>1452</v>
      </c>
      <c r="D409" s="11" t="s">
        <v>996</v>
      </c>
      <c r="E409" s="11" t="s">
        <v>69</v>
      </c>
    </row>
    <row r="410" spans="1:5" ht="17">
      <c r="A410" s="9" t="str">
        <f t="shared" si="16"/>
        <v>3005.028/greens</v>
      </c>
      <c r="B410" s="16" t="s">
        <v>1051</v>
      </c>
      <c r="C410" s="13" t="s">
        <v>1477</v>
      </c>
      <c r="D410" s="10" t="s">
        <v>346</v>
      </c>
      <c r="E410" s="10" t="s">
        <v>70</v>
      </c>
    </row>
    <row r="411" spans="1:5" ht="17">
      <c r="A411" s="9" t="str">
        <f t="shared" si="16"/>
        <v>3005.029/onion</v>
      </c>
      <c r="B411" s="16" t="s">
        <v>1052</v>
      </c>
      <c r="C411" s="13" t="s">
        <v>1485</v>
      </c>
      <c r="D411" s="10" t="s">
        <v>287</v>
      </c>
      <c r="E411" s="10" t="s">
        <v>71</v>
      </c>
    </row>
    <row r="412" spans="1:5" ht="17">
      <c r="A412" s="9" t="str">
        <f t="shared" si="16"/>
        <v>3005.030/tomato</v>
      </c>
      <c r="B412" s="16" t="s">
        <v>1053</v>
      </c>
      <c r="C412" s="13" t="s">
        <v>1498</v>
      </c>
      <c r="D412" s="10" t="s">
        <v>290</v>
      </c>
      <c r="E412" s="10" t="s">
        <v>72</v>
      </c>
    </row>
    <row r="413" spans="1:5" ht="17">
      <c r="A413" s="9" t="str">
        <f t="shared" si="16"/>
        <v>3005.031/carrot</v>
      </c>
      <c r="B413" s="16" t="s">
        <v>1054</v>
      </c>
      <c r="C413" s="13" t="s">
        <v>1468</v>
      </c>
      <c r="D413" s="10" t="s">
        <v>291</v>
      </c>
      <c r="E413" s="10" t="s">
        <v>73</v>
      </c>
    </row>
    <row r="414" spans="1:5" ht="17">
      <c r="A414" s="9" t="str">
        <f t="shared" si="16"/>
        <v>3005.032/meats_and_poultry</v>
      </c>
      <c r="B414" s="16" t="s">
        <v>1055</v>
      </c>
      <c r="C414" s="12" t="s">
        <v>1453</v>
      </c>
      <c r="D414" s="11" t="s">
        <v>997</v>
      </c>
      <c r="E414" s="11" t="s">
        <v>74</v>
      </c>
    </row>
    <row r="415" spans="1:5" ht="17">
      <c r="A415" s="9" t="str">
        <f t="shared" ref="A415:A446" si="17">B415&amp;"/"&amp;C415</f>
        <v>3005.033/beef</v>
      </c>
      <c r="B415" s="16" t="s">
        <v>1056</v>
      </c>
      <c r="C415" s="13" t="s">
        <v>1462</v>
      </c>
      <c r="D415" s="10" t="s">
        <v>998</v>
      </c>
      <c r="E415" s="10" t="s">
        <v>75</v>
      </c>
    </row>
    <row r="416" spans="1:5" ht="17">
      <c r="A416" s="9" t="str">
        <f t="shared" si="17"/>
        <v>3005.034/mutton</v>
      </c>
      <c r="B416" s="16" t="s">
        <v>1057</v>
      </c>
      <c r="C416" s="13" t="s">
        <v>1480</v>
      </c>
      <c r="D416" s="10" t="s">
        <v>999</v>
      </c>
      <c r="E416" s="10" t="s">
        <v>76</v>
      </c>
    </row>
    <row r="417" spans="1:5" ht="17">
      <c r="A417" s="9" t="str">
        <f t="shared" si="17"/>
        <v>3005.035/goat</v>
      </c>
      <c r="B417" s="16" t="s">
        <v>1058</v>
      </c>
      <c r="C417" s="13" t="s">
        <v>1412</v>
      </c>
      <c r="D417" s="10" t="s">
        <v>878</v>
      </c>
      <c r="E417" s="10" t="s">
        <v>77</v>
      </c>
    </row>
    <row r="418" spans="1:5" ht="17">
      <c r="A418" s="9" t="str">
        <f t="shared" si="17"/>
        <v>3005.036/pork</v>
      </c>
      <c r="B418" s="16" t="s">
        <v>1059</v>
      </c>
      <c r="C418" s="13" t="s">
        <v>1490</v>
      </c>
      <c r="D418" s="10" t="s">
        <v>1000</v>
      </c>
      <c r="E418" s="10" t="s">
        <v>78</v>
      </c>
    </row>
    <row r="419" spans="1:5" ht="17">
      <c r="A419" s="9" t="str">
        <f t="shared" si="17"/>
        <v>3005.037/chicken</v>
      </c>
      <c r="B419" s="16" t="s">
        <v>1060</v>
      </c>
      <c r="C419" s="13" t="s">
        <v>1409</v>
      </c>
      <c r="D419" s="10" t="s">
        <v>875</v>
      </c>
      <c r="E419" s="10" t="s">
        <v>79</v>
      </c>
    </row>
    <row r="420" spans="1:5" ht="17">
      <c r="A420" s="9" t="str">
        <f t="shared" si="17"/>
        <v>3005.038/other_fowl</v>
      </c>
      <c r="B420" s="16" t="s">
        <v>1061</v>
      </c>
      <c r="C420" s="13" t="s">
        <v>1486</v>
      </c>
      <c r="D420" s="10" t="s">
        <v>1001</v>
      </c>
      <c r="E420" s="10" t="s">
        <v>80</v>
      </c>
    </row>
    <row r="421" spans="1:5" ht="17">
      <c r="A421" s="9" t="str">
        <f t="shared" si="17"/>
        <v>3005.039/fish_fresh_frozen</v>
      </c>
      <c r="B421" s="16" t="s">
        <v>1062</v>
      </c>
      <c r="C421" s="13" t="s">
        <v>1475</v>
      </c>
      <c r="D421" s="10" t="s">
        <v>1002</v>
      </c>
      <c r="E421" s="10" t="s">
        <v>81</v>
      </c>
    </row>
    <row r="422" spans="1:5" ht="17">
      <c r="A422" s="9" t="str">
        <f t="shared" si="17"/>
        <v>3005.040/shellfish</v>
      </c>
      <c r="B422" s="16" t="s">
        <v>1063</v>
      </c>
      <c r="C422" s="13" t="s">
        <v>1418</v>
      </c>
      <c r="D422" s="10" t="s">
        <v>1003</v>
      </c>
      <c r="E422" s="10" t="s">
        <v>82</v>
      </c>
    </row>
    <row r="423" spans="1:5" ht="17">
      <c r="A423" s="9" t="str">
        <f t="shared" si="17"/>
        <v>3005.041/produits_dabat</v>
      </c>
      <c r="B423" s="16" t="s">
        <v>1064</v>
      </c>
      <c r="C423" s="13" t="s">
        <v>1491</v>
      </c>
      <c r="D423" s="10" t="s">
        <v>83</v>
      </c>
      <c r="E423" s="10" t="s">
        <v>83</v>
      </c>
    </row>
    <row r="424" spans="1:5" ht="17">
      <c r="A424" s="9" t="str">
        <f t="shared" si="17"/>
        <v>3005.042/fish_dried_smoked</v>
      </c>
      <c r="B424" s="16" t="s">
        <v>1065</v>
      </c>
      <c r="C424" s="13" t="s">
        <v>1476</v>
      </c>
      <c r="D424" s="10" t="s">
        <v>1004</v>
      </c>
      <c r="E424" s="10" t="s">
        <v>84</v>
      </c>
    </row>
    <row r="425" spans="1:5" ht="17">
      <c r="A425" s="9" t="str">
        <f t="shared" si="17"/>
        <v>3005.043/products_delevage</v>
      </c>
      <c r="B425" s="16" t="s">
        <v>1066</v>
      </c>
      <c r="C425" s="12" t="s">
        <v>1458</v>
      </c>
      <c r="D425" s="11" t="s">
        <v>85</v>
      </c>
      <c r="E425" s="11" t="s">
        <v>85</v>
      </c>
    </row>
    <row r="426" spans="1:5" ht="17">
      <c r="A426" s="9" t="str">
        <f t="shared" si="17"/>
        <v>3005.044/egg</v>
      </c>
      <c r="B426" s="16" t="s">
        <v>1067</v>
      </c>
      <c r="C426" s="13" t="s">
        <v>1454</v>
      </c>
      <c r="D426" s="10" t="s">
        <v>1005</v>
      </c>
      <c r="E426" s="10" t="s">
        <v>86</v>
      </c>
    </row>
    <row r="427" spans="1:5" ht="17">
      <c r="A427" s="9" t="str">
        <f t="shared" si="17"/>
        <v>3005.045/honey</v>
      </c>
      <c r="B427" s="16" t="s">
        <v>1068</v>
      </c>
      <c r="C427" s="13" t="s">
        <v>1455</v>
      </c>
      <c r="D427" s="10" t="s">
        <v>1006</v>
      </c>
      <c r="E427" s="10" t="s">
        <v>87</v>
      </c>
    </row>
    <row r="428" spans="1:5" ht="17">
      <c r="A428" s="9" t="str">
        <f t="shared" si="17"/>
        <v>3005.046/milk</v>
      </c>
      <c r="B428" s="16" t="s">
        <v>1069</v>
      </c>
      <c r="C428" s="13" t="s">
        <v>1456</v>
      </c>
      <c r="D428" s="10" t="s">
        <v>1007</v>
      </c>
      <c r="E428" s="10" t="s">
        <v>88</v>
      </c>
    </row>
    <row r="429" spans="1:5" ht="17">
      <c r="A429" s="9" t="str">
        <f t="shared" si="17"/>
        <v>3005.047/other_milk</v>
      </c>
      <c r="B429" s="16" t="s">
        <v>1070</v>
      </c>
      <c r="C429" s="13" t="s">
        <v>1457</v>
      </c>
      <c r="D429" s="10" t="s">
        <v>1015</v>
      </c>
      <c r="E429" s="10" t="s">
        <v>89</v>
      </c>
    </row>
    <row r="430" spans="1:5" ht="17">
      <c r="A430" s="9" t="str">
        <f t="shared" si="17"/>
        <v>3005.048/oils_fats_sugar</v>
      </c>
      <c r="B430" s="16" t="s">
        <v>1071</v>
      </c>
      <c r="C430" s="12" t="s">
        <v>1459</v>
      </c>
      <c r="D430" s="11" t="s">
        <v>1008</v>
      </c>
      <c r="E430" s="11" t="s">
        <v>90</v>
      </c>
    </row>
    <row r="431" spans="1:5" ht="17">
      <c r="A431" s="9" t="str">
        <f t="shared" si="17"/>
        <v>3005.049/oils</v>
      </c>
      <c r="B431" s="16" t="s">
        <v>1072</v>
      </c>
      <c r="C431" s="13" t="s">
        <v>1487</v>
      </c>
      <c r="D431" s="10" t="s">
        <v>1009</v>
      </c>
      <c r="E431" s="10" t="s">
        <v>91</v>
      </c>
    </row>
    <row r="432" spans="1:5" ht="17">
      <c r="A432" s="9" t="str">
        <f t="shared" si="17"/>
        <v>3005.050/margarine</v>
      </c>
      <c r="B432" s="16" t="s">
        <v>1073</v>
      </c>
      <c r="C432" s="13" t="s">
        <v>1481</v>
      </c>
      <c r="D432" s="10" t="s">
        <v>92</v>
      </c>
      <c r="E432" s="10" t="s">
        <v>92</v>
      </c>
    </row>
    <row r="433" spans="1:5" ht="17">
      <c r="A433" s="9" t="str">
        <f t="shared" si="17"/>
        <v>3005.051/sugar_industrial</v>
      </c>
      <c r="B433" s="16" t="s">
        <v>1074</v>
      </c>
      <c r="C433" s="13" t="s">
        <v>1494</v>
      </c>
      <c r="D433" s="10" t="s">
        <v>1010</v>
      </c>
      <c r="E433" s="10" t="s">
        <v>93</v>
      </c>
    </row>
    <row r="434" spans="1:5" ht="17">
      <c r="A434" s="9" t="str">
        <f t="shared" si="17"/>
        <v>3005.052/sugar_malagasy</v>
      </c>
      <c r="B434" s="16" t="s">
        <v>1075</v>
      </c>
      <c r="C434" s="13" t="s">
        <v>1495</v>
      </c>
      <c r="D434" s="10" t="s">
        <v>1011</v>
      </c>
      <c r="E434" s="10" t="s">
        <v>94</v>
      </c>
    </row>
    <row r="435" spans="1:5" ht="17">
      <c r="A435" s="9" t="str">
        <f t="shared" si="17"/>
        <v>3005.053/products_finis</v>
      </c>
      <c r="B435" s="16" t="s">
        <v>1076</v>
      </c>
      <c r="C435" s="12" t="s">
        <v>1499</v>
      </c>
      <c r="D435" s="11" t="s">
        <v>95</v>
      </c>
      <c r="E435" s="11" t="s">
        <v>95</v>
      </c>
    </row>
    <row r="436" spans="1:5" ht="17">
      <c r="A436" s="9" t="str">
        <f t="shared" si="17"/>
        <v>3005.054/breads</v>
      </c>
      <c r="B436" s="16" t="s">
        <v>1077</v>
      </c>
      <c r="C436" s="13" t="s">
        <v>1463</v>
      </c>
      <c r="D436" s="10" t="s">
        <v>1012</v>
      </c>
      <c r="E436" s="10" t="s">
        <v>96</v>
      </c>
    </row>
    <row r="437" spans="1:5" ht="17">
      <c r="A437" s="9" t="str">
        <f t="shared" si="17"/>
        <v>3005.055/beignet_sns</v>
      </c>
      <c r="B437" s="16" t="s">
        <v>1078</v>
      </c>
      <c r="C437" s="13" t="s">
        <v>1464</v>
      </c>
      <c r="D437" s="10" t="s">
        <v>97</v>
      </c>
      <c r="E437" s="10" t="s">
        <v>97</v>
      </c>
    </row>
    <row r="438" spans="1:5" ht="17">
      <c r="A438" s="9" t="str">
        <f t="shared" si="17"/>
        <v>3005.056/viennoiserie</v>
      </c>
      <c r="B438" s="16" t="s">
        <v>1079</v>
      </c>
      <c r="C438" s="13" t="s">
        <v>1501</v>
      </c>
      <c r="D438" s="10" t="s">
        <v>98</v>
      </c>
      <c r="E438" s="10" t="s">
        <v>98</v>
      </c>
    </row>
    <row r="439" spans="1:5" ht="17">
      <c r="A439" s="9" t="str">
        <f t="shared" si="17"/>
        <v>3005.057/coffee</v>
      </c>
      <c r="B439" s="16" t="s">
        <v>1080</v>
      </c>
      <c r="C439" s="13" t="s">
        <v>1469</v>
      </c>
      <c r="D439" s="10" t="s">
        <v>1013</v>
      </c>
      <c r="E439" s="10" t="s">
        <v>99</v>
      </c>
    </row>
    <row r="440" spans="1:5" ht="17">
      <c r="A440" s="9" t="str">
        <f t="shared" si="17"/>
        <v>3005.058/noodles</v>
      </c>
      <c r="B440" s="16" t="s">
        <v>1081</v>
      </c>
      <c r="C440" s="13" t="s">
        <v>1483</v>
      </c>
      <c r="D440" s="10" t="s">
        <v>1014</v>
      </c>
      <c r="E440" s="10" t="s">
        <v>100</v>
      </c>
    </row>
    <row r="441" spans="1:5" ht="17">
      <c r="A441" s="9" t="str">
        <f t="shared" si="17"/>
        <v>3005.059/dairy_products</v>
      </c>
      <c r="B441" s="16" t="s">
        <v>1082</v>
      </c>
      <c r="C441" s="12" t="s">
        <v>1503</v>
      </c>
      <c r="D441" s="11" t="s">
        <v>1016</v>
      </c>
      <c r="E441" s="11" t="s">
        <v>101</v>
      </c>
    </row>
    <row r="442" spans="1:5" ht="17">
      <c r="A442" s="9" t="str">
        <f t="shared" si="17"/>
        <v>3005.060/butter</v>
      </c>
      <c r="B442" s="16" t="s">
        <v>1083</v>
      </c>
      <c r="C442" s="13" t="s">
        <v>1465</v>
      </c>
      <c r="D442" s="10" t="s">
        <v>1017</v>
      </c>
      <c r="E442" s="10" t="s">
        <v>102</v>
      </c>
    </row>
    <row r="443" spans="1:5" ht="17">
      <c r="A443" s="9" t="str">
        <f t="shared" si="17"/>
        <v>3005.061/yogurt</v>
      </c>
      <c r="B443" s="16" t="s">
        <v>1084</v>
      </c>
      <c r="C443" s="13" t="s">
        <v>1504</v>
      </c>
      <c r="D443" s="10" t="s">
        <v>1018</v>
      </c>
      <c r="E443" s="10" t="s">
        <v>103</v>
      </c>
    </row>
    <row r="444" spans="1:5" ht="17">
      <c r="A444" s="9" t="str">
        <f t="shared" si="17"/>
        <v>3005.062/cheese</v>
      </c>
      <c r="B444" s="16" t="s">
        <v>1085</v>
      </c>
      <c r="C444" s="13" t="s">
        <v>1470</v>
      </c>
      <c r="D444" s="10" t="s">
        <v>1019</v>
      </c>
      <c r="E444" s="10" t="s">
        <v>104</v>
      </c>
    </row>
    <row r="445" spans="1:5" ht="17">
      <c r="A445" s="9" t="str">
        <f t="shared" si="17"/>
        <v>3005.063/misc</v>
      </c>
      <c r="B445" s="16" t="s">
        <v>1086</v>
      </c>
      <c r="C445" s="12" t="s">
        <v>1496</v>
      </c>
      <c r="D445" s="11" t="s">
        <v>1023</v>
      </c>
      <c r="E445" s="11" t="s">
        <v>1023</v>
      </c>
    </row>
    <row r="446" spans="1:5" ht="17">
      <c r="A446" s="9" t="str">
        <f t="shared" si="17"/>
        <v>3005.064/salt</v>
      </c>
      <c r="B446" s="16" t="s">
        <v>1087</v>
      </c>
      <c r="C446" s="13" t="s">
        <v>1497</v>
      </c>
      <c r="D446" s="10" t="s">
        <v>1020</v>
      </c>
      <c r="E446" s="10" t="s">
        <v>105</v>
      </c>
    </row>
    <row r="447" spans="1:5" ht="17">
      <c r="A447" s="9" t="str">
        <f t="shared" ref="A447:A450" si="18">B447&amp;"/"&amp;C447</f>
        <v>3005.065/petrol</v>
      </c>
      <c r="B447" s="16" t="s">
        <v>1088</v>
      </c>
      <c r="C447" s="13" t="s">
        <v>1492</v>
      </c>
      <c r="D447" s="10" t="s">
        <v>106</v>
      </c>
      <c r="E447" s="10" t="s">
        <v>106</v>
      </c>
    </row>
    <row r="448" spans="1:5" ht="17">
      <c r="A448" s="9" t="str">
        <f t="shared" si="18"/>
        <v>3005.066/gasoline</v>
      </c>
      <c r="B448" s="16" t="s">
        <v>1089</v>
      </c>
      <c r="C448" s="13" t="s">
        <v>1478</v>
      </c>
      <c r="D448" s="10" t="s">
        <v>1021</v>
      </c>
      <c r="E448" s="10" t="s">
        <v>107</v>
      </c>
    </row>
    <row r="449" spans="1:5" ht="17">
      <c r="A449" s="9" t="str">
        <f t="shared" si="18"/>
        <v>3005.067/matches</v>
      </c>
      <c r="B449" s="16" t="s">
        <v>1439</v>
      </c>
      <c r="C449" s="13" t="s">
        <v>1482</v>
      </c>
      <c r="D449" s="10" t="s">
        <v>1022</v>
      </c>
      <c r="E449" s="10" t="s">
        <v>108</v>
      </c>
    </row>
    <row r="450" spans="1:5" ht="17">
      <c r="A450" s="9" t="str">
        <f t="shared" si="18"/>
        <v>3005.068/cloth</v>
      </c>
      <c r="B450" s="16" t="s">
        <v>1440</v>
      </c>
      <c r="C450" s="13" t="s">
        <v>1471</v>
      </c>
      <c r="D450" s="10" t="s">
        <v>1024</v>
      </c>
      <c r="E450" s="10" t="s">
        <v>109</v>
      </c>
    </row>
    <row r="451" spans="1:5" s="24" customFormat="1" ht="34">
      <c r="A451" s="25" t="s">
        <v>1295</v>
      </c>
      <c r="B451" s="28"/>
      <c r="C451" s="27"/>
      <c r="D451" s="25" t="s">
        <v>1295</v>
      </c>
      <c r="E451" s="25" t="s">
        <v>1093</v>
      </c>
    </row>
    <row r="452" spans="1:5" ht="34">
      <c r="A452" s="9" t="str">
        <f>B452&amp;"/"&amp;C452</f>
        <v>3006.001/purchases_last_mo</v>
      </c>
      <c r="B452" s="16" t="s">
        <v>1090</v>
      </c>
      <c r="C452" s="9" t="s">
        <v>1225</v>
      </c>
      <c r="D452" s="10" t="s">
        <v>110</v>
      </c>
      <c r="E452" s="10" t="s">
        <v>111</v>
      </c>
    </row>
    <row r="453" spans="1:5" ht="17">
      <c r="A453" s="9" t="str">
        <f>B453&amp;"/"&amp;C453</f>
        <v>3006.002/purchases_amount</v>
      </c>
      <c r="B453" s="16" t="s">
        <v>1091</v>
      </c>
      <c r="C453" s="9" t="s">
        <v>1226</v>
      </c>
      <c r="D453" s="10" t="s">
        <v>112</v>
      </c>
      <c r="E453" s="10" t="s">
        <v>113</v>
      </c>
    </row>
    <row r="454" spans="1:5" s="24" customFormat="1" ht="34">
      <c r="A454" s="31" t="s">
        <v>1557</v>
      </c>
      <c r="B454" s="28"/>
      <c r="C454" s="32"/>
      <c r="D454" s="31" t="s">
        <v>1557</v>
      </c>
      <c r="E454" s="29" t="s">
        <v>1092</v>
      </c>
    </row>
    <row r="455" spans="1:5" ht="17">
      <c r="A455" s="9" t="str">
        <f t="shared" ref="A455:A490" si="19">B455&amp;"/"&amp;C455</f>
        <v>3007.001/walls</v>
      </c>
      <c r="B455" s="16" t="s">
        <v>1096</v>
      </c>
      <c r="C455" s="9" t="s">
        <v>1167</v>
      </c>
      <c r="D455" s="3" t="s">
        <v>114</v>
      </c>
      <c r="E455" s="18" t="s">
        <v>115</v>
      </c>
    </row>
    <row r="456" spans="1:5" ht="17">
      <c r="A456" s="9" t="str">
        <f t="shared" si="19"/>
        <v>3007.002/walls_other</v>
      </c>
      <c r="B456" s="16" t="s">
        <v>1097</v>
      </c>
      <c r="C456" s="9" t="s">
        <v>1505</v>
      </c>
      <c r="D456" s="3" t="s">
        <v>1506</v>
      </c>
      <c r="E456" s="18" t="s">
        <v>1507</v>
      </c>
    </row>
    <row r="457" spans="1:5" ht="17">
      <c r="A457" s="9" t="str">
        <f t="shared" si="19"/>
        <v>3007.003/floor</v>
      </c>
      <c r="B457" s="16" t="s">
        <v>1098</v>
      </c>
      <c r="C457" s="9" t="s">
        <v>1168</v>
      </c>
      <c r="D457" s="3" t="s">
        <v>116</v>
      </c>
      <c r="E457" s="18" t="s">
        <v>117</v>
      </c>
    </row>
    <row r="458" spans="1:5" ht="17">
      <c r="A458" s="9" t="str">
        <f t="shared" si="19"/>
        <v>3007.004/floor_other</v>
      </c>
      <c r="B458" s="16" t="s">
        <v>1099</v>
      </c>
      <c r="C458" s="9" t="s">
        <v>1508</v>
      </c>
      <c r="D458" s="3" t="s">
        <v>1509</v>
      </c>
      <c r="E458" s="18" t="s">
        <v>1510</v>
      </c>
    </row>
    <row r="459" spans="1:5" ht="17">
      <c r="A459" s="9" t="str">
        <f t="shared" si="19"/>
        <v>3007.005/ceiling</v>
      </c>
      <c r="B459" s="16" t="s">
        <v>1100</v>
      </c>
      <c r="C459" s="9" t="s">
        <v>1169</v>
      </c>
      <c r="D459" s="3" t="s">
        <v>239</v>
      </c>
      <c r="E459" s="18" t="s">
        <v>118</v>
      </c>
    </row>
    <row r="460" spans="1:5" ht="17">
      <c r="A460" s="9" t="str">
        <f t="shared" si="19"/>
        <v>3007.006/ceiling_other</v>
      </c>
      <c r="B460" s="16" t="s">
        <v>1101</v>
      </c>
      <c r="C460" s="9" t="s">
        <v>1511</v>
      </c>
      <c r="D460" s="3" t="s">
        <v>1512</v>
      </c>
      <c r="E460" s="18" t="s">
        <v>1513</v>
      </c>
    </row>
    <row r="461" spans="1:5" ht="17">
      <c r="A461" s="9" t="str">
        <f t="shared" si="19"/>
        <v>3007.007/roof</v>
      </c>
      <c r="B461" s="16" t="s">
        <v>1102</v>
      </c>
      <c r="C461" s="9" t="s">
        <v>1170</v>
      </c>
      <c r="D461" s="3" t="s">
        <v>119</v>
      </c>
      <c r="E461" s="18" t="s">
        <v>1521</v>
      </c>
    </row>
    <row r="462" spans="1:5" ht="17">
      <c r="A462" s="9" t="str">
        <f t="shared" si="19"/>
        <v>3007.008/roof_other</v>
      </c>
      <c r="B462" s="16" t="s">
        <v>1103</v>
      </c>
      <c r="C462" s="9" t="s">
        <v>1518</v>
      </c>
      <c r="D462" s="3" t="s">
        <v>1519</v>
      </c>
      <c r="E462" s="18" t="s">
        <v>1520</v>
      </c>
    </row>
    <row r="463" spans="1:5" ht="17">
      <c r="A463" s="9" t="str">
        <f t="shared" si="19"/>
        <v>3007.009/rooms_num</v>
      </c>
      <c r="B463" s="16" t="s">
        <v>1104</v>
      </c>
      <c r="C463" s="9" t="s">
        <v>1522</v>
      </c>
      <c r="D463" s="3" t="s">
        <v>120</v>
      </c>
      <c r="E463" s="18" t="s">
        <v>221</v>
      </c>
    </row>
    <row r="464" spans="1:5" ht="17">
      <c r="A464" s="9" t="str">
        <f t="shared" si="19"/>
        <v>3007.010/own_house</v>
      </c>
      <c r="B464" s="16" t="s">
        <v>1105</v>
      </c>
      <c r="C464" s="9" t="s">
        <v>1227</v>
      </c>
      <c r="D464" s="3" t="s">
        <v>121</v>
      </c>
      <c r="E464" s="18" t="s">
        <v>122</v>
      </c>
    </row>
    <row r="465" spans="1:5" ht="17">
      <c r="A465" s="9" t="str">
        <f t="shared" si="19"/>
        <v>3007.011/rent_house</v>
      </c>
      <c r="B465" s="16" t="s">
        <v>1106</v>
      </c>
      <c r="C465" s="9" t="s">
        <v>1228</v>
      </c>
      <c r="D465" s="3" t="s">
        <v>123</v>
      </c>
      <c r="E465" s="18" t="s">
        <v>124</v>
      </c>
    </row>
    <row r="466" spans="1:5" ht="34">
      <c r="A466" s="9" t="str">
        <f t="shared" si="19"/>
        <v>3007.012/squatting</v>
      </c>
      <c r="B466" s="16" t="s">
        <v>1107</v>
      </c>
      <c r="C466" s="9" t="s">
        <v>1171</v>
      </c>
      <c r="D466" s="3" t="s">
        <v>240</v>
      </c>
      <c r="E466" s="18" t="s">
        <v>125</v>
      </c>
    </row>
    <row r="467" spans="1:5" ht="17">
      <c r="A467" s="9" t="str">
        <f t="shared" si="19"/>
        <v>3007.013/cooking_fuel</v>
      </c>
      <c r="B467" s="16" t="s">
        <v>1108</v>
      </c>
      <c r="C467" s="9" t="s">
        <v>1229</v>
      </c>
      <c r="D467" s="3" t="s">
        <v>126</v>
      </c>
      <c r="E467" s="18" t="s">
        <v>127</v>
      </c>
    </row>
    <row r="468" spans="1:5" ht="17">
      <c r="A468" s="9" t="str">
        <f t="shared" si="19"/>
        <v>3007.014/cooking_fuel_other</v>
      </c>
      <c r="B468" s="16" t="s">
        <v>1109</v>
      </c>
      <c r="C468" s="9" t="s">
        <v>1523</v>
      </c>
      <c r="D468" s="3" t="s">
        <v>1524</v>
      </c>
      <c r="E468" s="18" t="s">
        <v>1525</v>
      </c>
    </row>
    <row r="469" spans="1:5" ht="17">
      <c r="A469" s="9" t="str">
        <f t="shared" si="19"/>
        <v>3007.015/house_lighting</v>
      </c>
      <c r="B469" s="16" t="s">
        <v>1110</v>
      </c>
      <c r="C469" s="9" t="s">
        <v>1230</v>
      </c>
      <c r="D469" s="3" t="s">
        <v>128</v>
      </c>
      <c r="E469" s="18" t="s">
        <v>129</v>
      </c>
    </row>
    <row r="470" spans="1:5" ht="17">
      <c r="A470" s="9" t="str">
        <f t="shared" si="19"/>
        <v>3007.016/house_lighting_other</v>
      </c>
      <c r="B470" s="16" t="s">
        <v>1111</v>
      </c>
      <c r="C470" s="9" t="s">
        <v>1526</v>
      </c>
      <c r="D470" s="3" t="s">
        <v>1527</v>
      </c>
      <c r="E470" s="18" t="s">
        <v>1528</v>
      </c>
    </row>
    <row r="471" spans="1:5" ht="17">
      <c r="A471" s="9" t="str">
        <f t="shared" si="19"/>
        <v>3007.017/toilet</v>
      </c>
      <c r="B471" s="16" t="s">
        <v>1112</v>
      </c>
      <c r="C471" s="9" t="s">
        <v>1172</v>
      </c>
      <c r="D471" s="3" t="s">
        <v>130</v>
      </c>
      <c r="E471" s="18" t="s">
        <v>131</v>
      </c>
    </row>
    <row r="472" spans="1:5" ht="17">
      <c r="A472" s="9" t="str">
        <f t="shared" si="19"/>
        <v>3007.018/toilet_other</v>
      </c>
      <c r="B472" s="16" t="s">
        <v>1113</v>
      </c>
      <c r="C472" s="9" t="s">
        <v>1529</v>
      </c>
      <c r="D472" s="3" t="s">
        <v>1530</v>
      </c>
      <c r="E472" s="18" t="s">
        <v>1531</v>
      </c>
    </row>
    <row r="473" spans="1:5" ht="17">
      <c r="A473" s="9" t="str">
        <f t="shared" si="19"/>
        <v>3007.019/toilet_shared</v>
      </c>
      <c r="B473" s="16" t="s">
        <v>1114</v>
      </c>
      <c r="C473" s="9" t="s">
        <v>1231</v>
      </c>
      <c r="D473" s="3" t="s">
        <v>132</v>
      </c>
      <c r="E473" s="18" t="s">
        <v>133</v>
      </c>
    </row>
    <row r="474" spans="1:5" ht="17">
      <c r="A474" s="9" t="str">
        <f t="shared" si="19"/>
        <v>3007.020/garbage</v>
      </c>
      <c r="B474" s="16" t="s">
        <v>1115</v>
      </c>
      <c r="C474" s="9" t="s">
        <v>1173</v>
      </c>
      <c r="D474" s="3" t="s">
        <v>134</v>
      </c>
      <c r="E474" s="18" t="s">
        <v>135</v>
      </c>
    </row>
    <row r="475" spans="1:5" ht="17">
      <c r="A475" s="9" t="str">
        <f t="shared" si="19"/>
        <v>3007.021/garbage_other</v>
      </c>
      <c r="B475" s="16" t="s">
        <v>1116</v>
      </c>
      <c r="C475" s="9" t="s">
        <v>1532</v>
      </c>
      <c r="D475" s="3" t="s">
        <v>1533</v>
      </c>
      <c r="E475" s="18" t="s">
        <v>1534</v>
      </c>
    </row>
    <row r="476" spans="1:5" ht="17">
      <c r="A476" s="9" t="str">
        <f t="shared" si="19"/>
        <v>3007.022/drinking_water</v>
      </c>
      <c r="B476" s="16" t="s">
        <v>1117</v>
      </c>
      <c r="C476" s="9" t="s">
        <v>1535</v>
      </c>
      <c r="D476" s="3" t="s">
        <v>136</v>
      </c>
      <c r="E476" s="18" t="s">
        <v>137</v>
      </c>
    </row>
    <row r="477" spans="1:5" ht="17">
      <c r="A477" s="9" t="str">
        <f t="shared" si="19"/>
        <v>3007.023/drinking_water_other</v>
      </c>
      <c r="B477" s="16" t="s">
        <v>1118</v>
      </c>
      <c r="C477" s="9" t="s">
        <v>1536</v>
      </c>
      <c r="D477" s="3" t="s">
        <v>1537</v>
      </c>
      <c r="E477" s="18" t="s">
        <v>1538</v>
      </c>
    </row>
    <row r="478" spans="1:5" ht="34">
      <c r="A478" s="9" t="str">
        <f t="shared" si="19"/>
        <v>3007.024/minutes_to_drinking</v>
      </c>
      <c r="B478" s="16" t="s">
        <v>1119</v>
      </c>
      <c r="C478" s="9" t="s">
        <v>1232</v>
      </c>
      <c r="D478" s="3" t="s">
        <v>138</v>
      </c>
      <c r="E478" s="18" t="s">
        <v>222</v>
      </c>
    </row>
    <row r="479" spans="1:5" ht="17">
      <c r="A479" s="9" t="str">
        <f t="shared" si="19"/>
        <v>3007.025/water_for_laundry</v>
      </c>
      <c r="B479" s="16" t="s">
        <v>1514</v>
      </c>
      <c r="C479" s="9" t="s">
        <v>1233</v>
      </c>
      <c r="D479" s="5" t="s">
        <v>139</v>
      </c>
      <c r="E479" s="18" t="s">
        <v>140</v>
      </c>
    </row>
    <row r="480" spans="1:5" ht="34">
      <c r="A480" s="9" t="str">
        <f t="shared" si="19"/>
        <v>3007.026/water_for_laundry_other</v>
      </c>
      <c r="B480" s="16" t="s">
        <v>1515</v>
      </c>
      <c r="C480" s="9" t="s">
        <v>1539</v>
      </c>
      <c r="D480" s="5" t="s">
        <v>1540</v>
      </c>
      <c r="E480" s="18" t="s">
        <v>1541</v>
      </c>
    </row>
    <row r="481" spans="1:5" ht="17">
      <c r="A481" s="9" t="str">
        <f t="shared" si="19"/>
        <v>3007.027/water_for_handwashing</v>
      </c>
      <c r="B481" s="16" t="s">
        <v>1516</v>
      </c>
      <c r="C481" s="9" t="s">
        <v>1234</v>
      </c>
      <c r="D481" s="5" t="s">
        <v>141</v>
      </c>
      <c r="E481" s="18" t="s">
        <v>142</v>
      </c>
    </row>
    <row r="482" spans="1:5" ht="34">
      <c r="A482" s="9" t="str">
        <f t="shared" si="19"/>
        <v>3007.028/water_for_handwashing_other</v>
      </c>
      <c r="B482" s="16" t="s">
        <v>1517</v>
      </c>
      <c r="C482" s="9" t="s">
        <v>1542</v>
      </c>
      <c r="D482" s="5" t="s">
        <v>1543</v>
      </c>
      <c r="E482" s="18" t="s">
        <v>1544</v>
      </c>
    </row>
    <row r="483" spans="1:5" ht="17">
      <c r="A483" s="9" t="str">
        <f t="shared" si="19"/>
        <v>3007.029/handwash_loc</v>
      </c>
      <c r="B483" s="16" t="s">
        <v>1549</v>
      </c>
      <c r="C483" s="9" t="s">
        <v>1545</v>
      </c>
      <c r="D483" s="3" t="s">
        <v>143</v>
      </c>
      <c r="E483" s="18" t="s">
        <v>144</v>
      </c>
    </row>
    <row r="484" spans="1:5" ht="17">
      <c r="A484" s="9" t="str">
        <f t="shared" si="19"/>
        <v>3007.030/handwash_loc_other</v>
      </c>
      <c r="B484" s="16" t="s">
        <v>1550</v>
      </c>
      <c r="C484" s="9" t="s">
        <v>1546</v>
      </c>
      <c r="D484" s="3" t="s">
        <v>1547</v>
      </c>
      <c r="E484" s="18" t="s">
        <v>1548</v>
      </c>
    </row>
    <row r="485" spans="1:5" ht="34">
      <c r="A485" s="9" t="str">
        <f t="shared" si="19"/>
        <v>3007.031/water_availble_in_hh</v>
      </c>
      <c r="B485" s="16" t="s">
        <v>1551</v>
      </c>
      <c r="C485" s="9" t="s">
        <v>1235</v>
      </c>
      <c r="D485" s="3" t="s">
        <v>145</v>
      </c>
      <c r="E485" s="18" t="s">
        <v>146</v>
      </c>
    </row>
    <row r="486" spans="1:5" ht="34">
      <c r="A486" s="9" t="str">
        <f t="shared" si="19"/>
        <v>3007.032/soap_type</v>
      </c>
      <c r="B486" s="16" t="s">
        <v>1552</v>
      </c>
      <c r="C486" s="9" t="s">
        <v>1236</v>
      </c>
      <c r="D486" s="3" t="s">
        <v>147</v>
      </c>
      <c r="E486" s="18" t="s">
        <v>148</v>
      </c>
    </row>
    <row r="487" spans="1:5" ht="17">
      <c r="A487" s="9" t="str">
        <f t="shared" si="19"/>
        <v>3007.033/soap_for_hands</v>
      </c>
      <c r="B487" s="16" t="s">
        <v>1553</v>
      </c>
      <c r="C487" s="9" t="s">
        <v>1237</v>
      </c>
      <c r="D487" s="3" t="s">
        <v>149</v>
      </c>
      <c r="E487" s="18" t="s">
        <v>150</v>
      </c>
    </row>
    <row r="488" spans="1:5" ht="34">
      <c r="A488" s="9" t="str">
        <f t="shared" si="19"/>
        <v>3007.034/insecticide_ever</v>
      </c>
      <c r="B488" s="16" t="s">
        <v>1554</v>
      </c>
      <c r="C488" s="9" t="s">
        <v>1238</v>
      </c>
      <c r="D488" s="10" t="s">
        <v>151</v>
      </c>
      <c r="E488" s="18" t="s">
        <v>152</v>
      </c>
    </row>
    <row r="489" spans="1:5" ht="17">
      <c r="A489" s="9" t="str">
        <f t="shared" si="19"/>
        <v>3007.035/insecticide_when</v>
      </c>
      <c r="B489" s="16" t="s">
        <v>1555</v>
      </c>
      <c r="C489" s="9" t="s">
        <v>1239</v>
      </c>
      <c r="D489" s="10" t="s">
        <v>153</v>
      </c>
      <c r="E489" s="18" t="s">
        <v>154</v>
      </c>
    </row>
    <row r="490" spans="1:5" ht="34">
      <c r="A490" s="9" t="str">
        <f t="shared" si="19"/>
        <v>3007.036/insecticide_last_yr</v>
      </c>
      <c r="B490" s="16" t="s">
        <v>1556</v>
      </c>
      <c r="C490" s="9" t="s">
        <v>1240</v>
      </c>
      <c r="D490" s="10" t="s">
        <v>155</v>
      </c>
      <c r="E490" s="18" t="s">
        <v>156</v>
      </c>
    </row>
    <row r="491" spans="1:5" s="24" customFormat="1" ht="34">
      <c r="A491" s="41" t="s">
        <v>1094</v>
      </c>
      <c r="B491" s="28"/>
      <c r="C491" s="42"/>
      <c r="D491" s="41" t="s">
        <v>1094</v>
      </c>
      <c r="E491" s="29" t="s">
        <v>1095</v>
      </c>
    </row>
    <row r="492" spans="1:5" ht="17">
      <c r="A492" s="9" t="str">
        <f t="shared" ref="A492:A507" si="20">B492&amp;"/"&amp;C492</f>
        <v>3008.001/hamlet_y_n</v>
      </c>
      <c r="B492" s="16" t="s">
        <v>1120</v>
      </c>
      <c r="C492" s="9" t="s">
        <v>1241</v>
      </c>
      <c r="D492" s="6" t="s">
        <v>157</v>
      </c>
      <c r="E492" s="18" t="s">
        <v>158</v>
      </c>
    </row>
    <row r="493" spans="1:5" ht="17">
      <c r="A493" s="9" t="str">
        <f t="shared" si="20"/>
        <v>3008.002/hamlet_mos</v>
      </c>
      <c r="B493" s="16" t="s">
        <v>1121</v>
      </c>
      <c r="C493" s="9" t="s">
        <v>1242</v>
      </c>
      <c r="D493" s="5" t="s">
        <v>159</v>
      </c>
      <c r="E493" s="18" t="s">
        <v>160</v>
      </c>
    </row>
    <row r="494" spans="1:5" ht="17">
      <c r="A494" s="9" t="str">
        <f t="shared" si="20"/>
        <v>3008.003/zebu_count</v>
      </c>
      <c r="B494" s="16" t="s">
        <v>1122</v>
      </c>
      <c r="C494" s="9" t="s">
        <v>1243</v>
      </c>
      <c r="D494" s="6" t="s">
        <v>161</v>
      </c>
      <c r="E494" s="18" t="s">
        <v>223</v>
      </c>
    </row>
    <row r="495" spans="1:5" ht="17">
      <c r="A495" s="9" t="str">
        <f t="shared" si="20"/>
        <v>3008.004/chicken_count</v>
      </c>
      <c r="B495" s="16" t="s">
        <v>1123</v>
      </c>
      <c r="C495" s="9" t="s">
        <v>1244</v>
      </c>
      <c r="D495" s="6" t="s">
        <v>162</v>
      </c>
      <c r="E495" s="18" t="s">
        <v>224</v>
      </c>
    </row>
    <row r="496" spans="1:5" ht="17">
      <c r="A496" s="9" t="str">
        <f t="shared" si="20"/>
        <v>3008.005/duck_count</v>
      </c>
      <c r="B496" s="16" t="s">
        <v>1124</v>
      </c>
      <c r="C496" s="9" t="s">
        <v>1245</v>
      </c>
      <c r="D496" s="6" t="s">
        <v>163</v>
      </c>
      <c r="E496" s="18" t="s">
        <v>225</v>
      </c>
    </row>
    <row r="497" spans="1:5" ht="17">
      <c r="A497" s="9" t="str">
        <f t="shared" si="20"/>
        <v>3008.006/pork_count</v>
      </c>
      <c r="B497" s="16" t="s">
        <v>1125</v>
      </c>
      <c r="C497" s="9" t="s">
        <v>1246</v>
      </c>
      <c r="D497" s="6" t="s">
        <v>164</v>
      </c>
      <c r="E497" s="18" t="s">
        <v>226</v>
      </c>
    </row>
    <row r="498" spans="1:5" ht="17">
      <c r="A498" s="9" t="str">
        <f t="shared" si="20"/>
        <v>3008.007/goat_count</v>
      </c>
      <c r="B498" s="16" t="s">
        <v>1126</v>
      </c>
      <c r="C498" s="9" t="s">
        <v>1247</v>
      </c>
      <c r="D498" s="6" t="s">
        <v>165</v>
      </c>
      <c r="E498" s="18" t="s">
        <v>227</v>
      </c>
    </row>
    <row r="499" spans="1:5" ht="17">
      <c r="A499" s="9" t="str">
        <f t="shared" si="20"/>
        <v>3008.008/sheep_count</v>
      </c>
      <c r="B499" s="16" t="s">
        <v>1127</v>
      </c>
      <c r="C499" s="9" t="s">
        <v>1248</v>
      </c>
      <c r="D499" s="6" t="s">
        <v>166</v>
      </c>
      <c r="E499" s="18" t="s">
        <v>228</v>
      </c>
    </row>
    <row r="500" spans="1:5" ht="17">
      <c r="A500" s="9" t="str">
        <f t="shared" si="20"/>
        <v>3008.009/adult_dog_count</v>
      </c>
      <c r="B500" s="16" t="s">
        <v>1128</v>
      </c>
      <c r="C500" s="9" t="s">
        <v>1249</v>
      </c>
      <c r="D500" s="6" t="s">
        <v>167</v>
      </c>
      <c r="E500" s="18" t="s">
        <v>229</v>
      </c>
    </row>
    <row r="501" spans="1:5" ht="34">
      <c r="A501" s="9" t="str">
        <f t="shared" si="20"/>
        <v>3008.010/adult_dog_vacc</v>
      </c>
      <c r="B501" s="16" t="s">
        <v>1129</v>
      </c>
      <c r="C501" s="9" t="s">
        <v>1250</v>
      </c>
      <c r="D501" s="6" t="s">
        <v>168</v>
      </c>
      <c r="E501" s="18" t="s">
        <v>169</v>
      </c>
    </row>
    <row r="502" spans="1:5" ht="17">
      <c r="A502" s="9" t="str">
        <f t="shared" si="20"/>
        <v>3008.011/puppy_count</v>
      </c>
      <c r="B502" s="16" t="s">
        <v>1130</v>
      </c>
      <c r="C502" s="9" t="s">
        <v>1251</v>
      </c>
      <c r="D502" s="6" t="s">
        <v>170</v>
      </c>
      <c r="E502" s="18" t="s">
        <v>230</v>
      </c>
    </row>
    <row r="503" spans="1:5" ht="34">
      <c r="A503" s="9" t="str">
        <f t="shared" si="20"/>
        <v>3008.012/puppy_vacc</v>
      </c>
      <c r="B503" s="16" t="s">
        <v>1131</v>
      </c>
      <c r="C503" s="9" t="s">
        <v>1252</v>
      </c>
      <c r="D503" s="6" t="s">
        <v>171</v>
      </c>
      <c r="E503" s="18" t="s">
        <v>172</v>
      </c>
    </row>
    <row r="504" spans="1:5" ht="17">
      <c r="A504" s="9" t="str">
        <f t="shared" si="20"/>
        <v>3008.013/cat_count</v>
      </c>
      <c r="B504" s="16" t="s">
        <v>1132</v>
      </c>
      <c r="C504" s="9" t="s">
        <v>1253</v>
      </c>
      <c r="D504" s="6" t="s">
        <v>173</v>
      </c>
      <c r="E504" s="18" t="s">
        <v>231</v>
      </c>
    </row>
    <row r="505" spans="1:5" ht="17">
      <c r="A505" s="9" t="str">
        <f t="shared" si="20"/>
        <v>3008.014/other_animals_y_n</v>
      </c>
      <c r="B505" s="16" t="s">
        <v>1133</v>
      </c>
      <c r="C505" s="9" t="s">
        <v>1254</v>
      </c>
      <c r="D505" s="6" t="s">
        <v>241</v>
      </c>
      <c r="E505" s="18" t="s">
        <v>174</v>
      </c>
    </row>
    <row r="506" spans="1:5" ht="17">
      <c r="A506" s="9" t="str">
        <f t="shared" si="20"/>
        <v>3008.015/other_animal_type</v>
      </c>
      <c r="B506" s="16" t="s">
        <v>1134</v>
      </c>
      <c r="C506" s="9" t="s">
        <v>1255</v>
      </c>
      <c r="D506" s="6" t="s">
        <v>242</v>
      </c>
      <c r="E506" s="18" t="s">
        <v>30</v>
      </c>
    </row>
    <row r="507" spans="1:5" ht="17">
      <c r="A507" s="9" t="str">
        <f t="shared" si="20"/>
        <v>3008.016/other_animal_count</v>
      </c>
      <c r="B507" s="16" t="s">
        <v>1135</v>
      </c>
      <c r="C507" s="9" t="s">
        <v>1256</v>
      </c>
      <c r="D507" s="6" t="s">
        <v>175</v>
      </c>
      <c r="E507" s="18" t="s">
        <v>232</v>
      </c>
    </row>
    <row r="508" spans="1:5" s="24" customFormat="1" ht="34">
      <c r="A508" s="43" t="s">
        <v>1136</v>
      </c>
      <c r="B508" s="28"/>
      <c r="C508" s="44"/>
      <c r="D508" s="43" t="s">
        <v>1136</v>
      </c>
      <c r="E508" s="29" t="s">
        <v>1137</v>
      </c>
    </row>
    <row r="509" spans="1:5" s="37" customFormat="1" ht="17">
      <c r="A509" s="45" t="s">
        <v>1280</v>
      </c>
      <c r="B509" s="34"/>
      <c r="C509" s="46"/>
      <c r="D509" s="45" t="s">
        <v>1280</v>
      </c>
      <c r="E509" s="36" t="s">
        <v>1282</v>
      </c>
    </row>
    <row r="510" spans="1:5" ht="17">
      <c r="A510" s="9" t="str">
        <f>B510&amp;"/"&amp;C510</f>
        <v>3009.001/fishing</v>
      </c>
      <c r="B510" s="16" t="s">
        <v>1138</v>
      </c>
      <c r="C510" s="9" t="s">
        <v>1174</v>
      </c>
      <c r="D510" s="10" t="s">
        <v>176</v>
      </c>
      <c r="E510" s="18" t="s">
        <v>177</v>
      </c>
    </row>
    <row r="511" spans="1:5" ht="17">
      <c r="A511" s="9" t="str">
        <f>B511&amp;"/"&amp;C511</f>
        <v>3009.002/fish_sell_percent</v>
      </c>
      <c r="B511" s="16" t="s">
        <v>1139</v>
      </c>
      <c r="C511" s="9" t="s">
        <v>1257</v>
      </c>
      <c r="D511" s="19" t="s">
        <v>178</v>
      </c>
      <c r="E511" s="18" t="s">
        <v>233</v>
      </c>
    </row>
    <row r="512" spans="1:5" ht="17">
      <c r="A512" s="9" t="str">
        <f>B512&amp;"/"&amp;C512</f>
        <v>3009.003/fishing_mos</v>
      </c>
      <c r="B512" s="16" t="s">
        <v>1140</v>
      </c>
      <c r="C512" s="9" t="s">
        <v>1258</v>
      </c>
      <c r="D512" s="19" t="s">
        <v>243</v>
      </c>
      <c r="E512" s="18" t="s">
        <v>179</v>
      </c>
    </row>
    <row r="513" spans="1:5" s="37" customFormat="1" ht="34">
      <c r="A513" s="39" t="s">
        <v>1279</v>
      </c>
      <c r="B513" s="34"/>
      <c r="C513" s="47"/>
      <c r="D513" s="39" t="s">
        <v>1279</v>
      </c>
      <c r="E513" s="36" t="s">
        <v>1281</v>
      </c>
    </row>
    <row r="514" spans="1:5" ht="17">
      <c r="A514" s="9" t="str">
        <f t="shared" ref="A514:A524" si="21">B514&amp;"/"&amp;C514</f>
        <v>3009.004/eat_bushmeat</v>
      </c>
      <c r="B514" s="16" t="s">
        <v>1141</v>
      </c>
      <c r="C514" s="9" t="s">
        <v>1259</v>
      </c>
      <c r="D514" s="10" t="s">
        <v>180</v>
      </c>
      <c r="E514" s="18" t="s">
        <v>181</v>
      </c>
    </row>
    <row r="515" spans="1:5" ht="17">
      <c r="A515" s="9" t="str">
        <f t="shared" si="21"/>
        <v>3009.005/bushmeat_type</v>
      </c>
      <c r="B515" s="16" t="s">
        <v>1142</v>
      </c>
      <c r="C515" s="9" t="s">
        <v>1558</v>
      </c>
      <c r="D515" s="10" t="s">
        <v>182</v>
      </c>
      <c r="E515" s="18" t="s">
        <v>183</v>
      </c>
    </row>
    <row r="516" spans="1:5" ht="17">
      <c r="A516" s="9" t="str">
        <f t="shared" si="21"/>
        <v>3009.006/bushmeat_type_other</v>
      </c>
      <c r="B516" s="16" t="s">
        <v>1143</v>
      </c>
      <c r="C516" s="9" t="s">
        <v>1559</v>
      </c>
      <c r="D516" s="10" t="s">
        <v>1562</v>
      </c>
      <c r="E516" s="18" t="s">
        <v>1561</v>
      </c>
    </row>
    <row r="517" spans="1:5" ht="17">
      <c r="A517" s="9" t="str">
        <f t="shared" si="21"/>
        <v>3009.007/hunting</v>
      </c>
      <c r="B517" s="16" t="s">
        <v>1144</v>
      </c>
      <c r="C517" s="9" t="s">
        <v>1175</v>
      </c>
      <c r="D517" s="19" t="s">
        <v>184</v>
      </c>
      <c r="E517" s="18" t="s">
        <v>185</v>
      </c>
    </row>
    <row r="518" spans="1:5" ht="17">
      <c r="A518" s="9" t="str">
        <f t="shared" si="21"/>
        <v>3009.008/hunting_season</v>
      </c>
      <c r="B518" s="16" t="s">
        <v>1145</v>
      </c>
      <c r="C518" s="9" t="s">
        <v>1260</v>
      </c>
      <c r="D518" s="19" t="s">
        <v>244</v>
      </c>
      <c r="E518" s="18" t="s">
        <v>186</v>
      </c>
    </row>
    <row r="519" spans="1:5" ht="17">
      <c r="A519" s="9" t="str">
        <f t="shared" si="21"/>
        <v>3009.009/hunting_mos</v>
      </c>
      <c r="B519" s="16" t="s">
        <v>1146</v>
      </c>
      <c r="C519" s="9" t="s">
        <v>1261</v>
      </c>
      <c r="D519" s="10" t="s">
        <v>245</v>
      </c>
      <c r="E519" s="18" t="s">
        <v>179</v>
      </c>
    </row>
    <row r="520" spans="1:5" ht="17">
      <c r="A520" s="9" t="str">
        <f t="shared" si="21"/>
        <v>3009.010/hunting_mo_freq</v>
      </c>
      <c r="B520" s="16" t="s">
        <v>1147</v>
      </c>
      <c r="C520" s="9" t="s">
        <v>1262</v>
      </c>
      <c r="D520" s="19" t="s">
        <v>1176</v>
      </c>
      <c r="E520" s="18" t="s">
        <v>187</v>
      </c>
    </row>
    <row r="521" spans="1:5" ht="17">
      <c r="A521" s="9" t="str">
        <f t="shared" si="21"/>
        <v>3009.011/hunt_freq_day</v>
      </c>
      <c r="B521" s="16" t="s">
        <v>1148</v>
      </c>
      <c r="C521" s="9" t="s">
        <v>1263</v>
      </c>
      <c r="D521" s="10" t="s">
        <v>188</v>
      </c>
      <c r="E521" s="18" t="s">
        <v>189</v>
      </c>
    </row>
    <row r="522" spans="1:5" ht="17">
      <c r="A522" s="9" t="str">
        <f t="shared" si="21"/>
        <v>3009.012/hunt_freq_week</v>
      </c>
      <c r="B522" s="16" t="s">
        <v>1149</v>
      </c>
      <c r="C522" s="9" t="s">
        <v>1264</v>
      </c>
      <c r="D522" s="10" t="s">
        <v>190</v>
      </c>
      <c r="E522" s="18" t="s">
        <v>191</v>
      </c>
    </row>
    <row r="523" spans="1:5" ht="17">
      <c r="A523" s="9" t="str">
        <f t="shared" si="21"/>
        <v>3009.013/hunt_freq_mo</v>
      </c>
      <c r="B523" s="16" t="s">
        <v>1150</v>
      </c>
      <c r="C523" s="9" t="s">
        <v>1265</v>
      </c>
      <c r="D523" s="10" t="s">
        <v>192</v>
      </c>
      <c r="E523" s="18" t="s">
        <v>193</v>
      </c>
    </row>
    <row r="524" spans="1:5" ht="17">
      <c r="A524" s="9" t="str">
        <f t="shared" si="21"/>
        <v>3009.014/hunt_freq_yr</v>
      </c>
      <c r="B524" s="16" t="s">
        <v>1151</v>
      </c>
      <c r="C524" s="9" t="s">
        <v>1266</v>
      </c>
      <c r="D524" s="10" t="s">
        <v>194</v>
      </c>
      <c r="E524" s="18" t="s">
        <v>195</v>
      </c>
    </row>
    <row r="525" spans="1:5" s="37" customFormat="1" ht="17">
      <c r="A525" s="35" t="s">
        <v>1563</v>
      </c>
      <c r="B525" s="34"/>
      <c r="C525" s="47"/>
      <c r="D525" s="35" t="s">
        <v>1563</v>
      </c>
      <c r="E525" s="48" t="s">
        <v>1564</v>
      </c>
    </row>
    <row r="526" spans="1:5" ht="34">
      <c r="A526" s="9" t="str">
        <f t="shared" ref="A526:A533" si="22">B526&amp;"/"&amp;C526</f>
        <v>3009.015/ngo_activity_participation</v>
      </c>
      <c r="B526" s="16" t="s">
        <v>1152</v>
      </c>
      <c r="C526" s="9" t="s">
        <v>1267</v>
      </c>
      <c r="D526" s="10" t="s">
        <v>246</v>
      </c>
      <c r="E526" s="18" t="s">
        <v>196</v>
      </c>
    </row>
    <row r="527" spans="1:5" ht="17">
      <c r="A527" s="9" t="str">
        <f t="shared" si="22"/>
        <v>3009.016/mining</v>
      </c>
      <c r="B527" s="16" t="s">
        <v>1153</v>
      </c>
      <c r="C527" s="9" t="s">
        <v>1177</v>
      </c>
      <c r="D527" s="10" t="s">
        <v>197</v>
      </c>
      <c r="E527" s="18" t="s">
        <v>198</v>
      </c>
    </row>
    <row r="528" spans="1:5" ht="17">
      <c r="A528" s="9" t="str">
        <f t="shared" si="22"/>
        <v>3009.017/mining_season</v>
      </c>
      <c r="B528" s="16" t="s">
        <v>1154</v>
      </c>
      <c r="C528" s="9" t="s">
        <v>1268</v>
      </c>
      <c r="D528" s="19" t="s">
        <v>199</v>
      </c>
      <c r="E528" s="18" t="s">
        <v>200</v>
      </c>
    </row>
    <row r="529" spans="1:5" ht="17">
      <c r="A529" s="9" t="str">
        <f t="shared" si="22"/>
        <v>3009.018/mining_mos</v>
      </c>
      <c r="B529" s="16" t="s">
        <v>1155</v>
      </c>
      <c r="C529" s="9" t="s">
        <v>1269</v>
      </c>
      <c r="D529" s="19" t="s">
        <v>201</v>
      </c>
      <c r="E529" s="18" t="s">
        <v>202</v>
      </c>
    </row>
    <row r="530" spans="1:5" ht="17">
      <c r="A530" s="9" t="str">
        <f t="shared" si="22"/>
        <v>3009.019/mining_targets</v>
      </c>
      <c r="B530" s="16" t="s">
        <v>1156</v>
      </c>
      <c r="C530" s="9" t="s">
        <v>1270</v>
      </c>
      <c r="D530" s="19" t="s">
        <v>203</v>
      </c>
      <c r="E530" s="18" t="s">
        <v>204</v>
      </c>
    </row>
    <row r="531" spans="1:5" ht="17">
      <c r="A531" s="9" t="str">
        <f t="shared" si="22"/>
        <v>3009.020/mining_targets_other</v>
      </c>
      <c r="B531" s="16" t="s">
        <v>1157</v>
      </c>
      <c r="C531" s="9" t="s">
        <v>1565</v>
      </c>
      <c r="D531" s="19" t="s">
        <v>1567</v>
      </c>
      <c r="E531" s="18" t="s">
        <v>1568</v>
      </c>
    </row>
    <row r="532" spans="1:5" ht="34">
      <c r="A532" s="9" t="str">
        <f t="shared" si="22"/>
        <v>3009.021/mining_days_stay</v>
      </c>
      <c r="B532" s="16" t="s">
        <v>1560</v>
      </c>
      <c r="C532" s="9" t="s">
        <v>1271</v>
      </c>
      <c r="D532" s="19" t="s">
        <v>205</v>
      </c>
      <c r="E532" s="18" t="s">
        <v>234</v>
      </c>
    </row>
    <row r="533" spans="1:5" ht="17">
      <c r="A533" s="9" t="str">
        <f t="shared" si="22"/>
        <v>3009.022/mining_by_hand</v>
      </c>
      <c r="B533" s="16" t="s">
        <v>1566</v>
      </c>
      <c r="C533" s="9" t="s">
        <v>1272</v>
      </c>
      <c r="D533" s="19" t="s">
        <v>206</v>
      </c>
      <c r="E533" s="18" t="s">
        <v>207</v>
      </c>
    </row>
    <row r="534" spans="1:5" s="24" customFormat="1" ht="17">
      <c r="A534" s="41" t="s">
        <v>1158</v>
      </c>
      <c r="B534" s="28"/>
      <c r="C534" s="49"/>
      <c r="D534" s="41" t="s">
        <v>1158</v>
      </c>
      <c r="E534" s="29" t="s">
        <v>1159</v>
      </c>
    </row>
    <row r="535" spans="1:5" ht="51">
      <c r="A535" s="9" t="str">
        <f>B535&amp;"/"&amp;C535</f>
        <v>3010.001/shock_y_n</v>
      </c>
      <c r="B535" s="16" t="s">
        <v>1160</v>
      </c>
      <c r="C535" s="9" t="s">
        <v>1273</v>
      </c>
      <c r="D535" s="6" t="s">
        <v>208</v>
      </c>
      <c r="E535" s="18" t="s">
        <v>209</v>
      </c>
    </row>
    <row r="536" spans="1:5" ht="17">
      <c r="A536" s="9" t="str">
        <f>B536&amp;"/"&amp;C536</f>
        <v>3010.002/shock_when</v>
      </c>
      <c r="B536" s="16" t="s">
        <v>1161</v>
      </c>
      <c r="C536" s="9" t="s">
        <v>1274</v>
      </c>
      <c r="D536" s="6" t="s">
        <v>210</v>
      </c>
      <c r="E536" s="18" t="s">
        <v>211</v>
      </c>
    </row>
    <row r="537" spans="1:5" ht="17">
      <c r="A537" s="9" t="str">
        <f>B537&amp;"/"&amp;C537</f>
        <v>3010.003/shock_cope</v>
      </c>
      <c r="B537" s="16" t="s">
        <v>1162</v>
      </c>
      <c r="C537" s="9" t="s">
        <v>1275</v>
      </c>
      <c r="D537" s="6" t="s">
        <v>212</v>
      </c>
      <c r="E537" s="18" t="s">
        <v>213</v>
      </c>
    </row>
    <row r="538" spans="1:5" ht="17">
      <c r="A538" s="9" t="str">
        <f>B538&amp;"/"&amp;C538</f>
        <v>3010.004/shock_cope_other</v>
      </c>
      <c r="B538" s="16" t="s">
        <v>1569</v>
      </c>
      <c r="C538" s="9" t="s">
        <v>1570</v>
      </c>
      <c r="D538" s="6" t="s">
        <v>1571</v>
      </c>
      <c r="E538" s="18" t="s">
        <v>1572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 Head of Househ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nny Rice</cp:lastModifiedBy>
  <dcterms:created xsi:type="dcterms:W3CDTF">2017-09-21T13:10:29Z</dcterms:created>
  <dcterms:modified xsi:type="dcterms:W3CDTF">2020-07-07T13:54:06Z</dcterms:modified>
</cp:coreProperties>
</file>